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Inman Group\Publications-papers\papers in preparation\cSCC exome June 2018\"/>
    </mc:Choice>
  </mc:AlternateContent>
  <bookViews>
    <workbookView xWindow="0" yWindow="0" windowWidth="17490" windowHeight="6720" tabRatio="500"/>
  </bookViews>
  <sheets>
    <sheet name="high_low_all" sheetId="1" r:id="rId1"/>
    <sheet name="high_low_signalling" sheetId="2" r:id="rId2"/>
    <sheet name="high_low_metabolism" sheetId="3" r:id="rId3"/>
    <sheet name="high_low_processes" sheetId="4" r:id="rId4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6" i="4" l="1"/>
  <c r="J35" i="4"/>
  <c r="J34" i="4"/>
  <c r="J33" i="4"/>
  <c r="J32" i="4"/>
  <c r="J31" i="4"/>
  <c r="J30" i="4"/>
  <c r="J29" i="4"/>
  <c r="J28" i="4"/>
  <c r="J27" i="4"/>
  <c r="J26" i="4"/>
  <c r="J25" i="4"/>
  <c r="J24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J30" i="3"/>
  <c r="J29" i="3"/>
  <c r="J28" i="3"/>
  <c r="J27" i="3"/>
  <c r="J26" i="3"/>
  <c r="J25" i="3"/>
  <c r="J24" i="3"/>
  <c r="J23" i="3"/>
  <c r="J22" i="3"/>
  <c r="F30" i="3"/>
  <c r="F29" i="3"/>
  <c r="F28" i="3"/>
  <c r="F27" i="3"/>
  <c r="F26" i="3"/>
  <c r="F25" i="3"/>
  <c r="F24" i="3"/>
  <c r="F23" i="3"/>
  <c r="F22" i="3"/>
  <c r="J15" i="3"/>
  <c r="J4" i="3"/>
  <c r="J16" i="3"/>
  <c r="J7" i="3"/>
  <c r="J8" i="3"/>
  <c r="J13" i="3"/>
  <c r="J14" i="3"/>
  <c r="J17" i="3"/>
  <c r="J12" i="3"/>
  <c r="J11" i="3"/>
  <c r="J10" i="3"/>
  <c r="J6" i="3"/>
  <c r="J9" i="3"/>
  <c r="J5" i="3"/>
  <c r="J18" i="3"/>
  <c r="F15" i="3"/>
  <c r="F4" i="3"/>
  <c r="F16" i="3"/>
  <c r="F7" i="3"/>
  <c r="F8" i="3"/>
  <c r="F13" i="3"/>
  <c r="F14" i="3"/>
  <c r="F17" i="3"/>
  <c r="F12" i="3"/>
  <c r="F11" i="3"/>
  <c r="F10" i="3"/>
  <c r="F6" i="3"/>
  <c r="F9" i="3"/>
  <c r="F5" i="3"/>
  <c r="F18" i="3"/>
</calcChain>
</file>

<file path=xl/sharedStrings.xml><?xml version="1.0" encoding="utf-8"?>
<sst xmlns="http://schemas.openxmlformats.org/spreadsheetml/2006/main" count="859" uniqueCount="462">
  <si>
    <t>ZSCORE</t>
  </si>
  <si>
    <t>PVALUE</t>
  </si>
  <si>
    <t>QVALUE</t>
  </si>
  <si>
    <t>PathwayName</t>
  </si>
  <si>
    <t>hsa03410</t>
  </si>
  <si>
    <t>Base excision repair - Homo sapiens (human)</t>
  </si>
  <si>
    <t>hsa00561</t>
  </si>
  <si>
    <t>Glycerolipid metabolism - Homo sapiens (human)</t>
  </si>
  <si>
    <t>hsa00770</t>
  </si>
  <si>
    <t>Pantothenate and CoA biosynthesis - Homo sapiens (human)</t>
  </si>
  <si>
    <t>hsa03420</t>
  </si>
  <si>
    <t>Nucleotide excision repair - Homo sapiens (human)</t>
  </si>
  <si>
    <t>hsa05016</t>
  </si>
  <si>
    <t>Huntington's disease - Homo sapiens (human)</t>
  </si>
  <si>
    <t>hsa04320</t>
  </si>
  <si>
    <t>Dorso-ventral axis formation - Homo sapiens (human)</t>
  </si>
  <si>
    <t>hsa05169</t>
  </si>
  <si>
    <t>Epstein-Barr virus infection - Homo sapiens (human)</t>
  </si>
  <si>
    <t>hsa00590</t>
  </si>
  <si>
    <t>Arachidonic acid metabolism - Homo sapiens (human)</t>
  </si>
  <si>
    <t>hsa04978</t>
  </si>
  <si>
    <t>Mineral absorption - Homo sapiens (human)</t>
  </si>
  <si>
    <t>hsa04912</t>
  </si>
  <si>
    <t>GnRH signaling pathway - Homo sapiens (human)</t>
  </si>
  <si>
    <t>hsa05146</t>
  </si>
  <si>
    <t>Amoebiasis - Homo sapiens (human)</t>
  </si>
  <si>
    <t>hsa04540</t>
  </si>
  <si>
    <t>Gap junction - Homo sapiens (human)</t>
  </si>
  <si>
    <t>hsa04960</t>
  </si>
  <si>
    <t>Aldosterone-regulated sodium reabsorption - Homo sapiens (human)</t>
  </si>
  <si>
    <t>hsa03018</t>
  </si>
  <si>
    <t>RNA degradation - Homo sapiens (human)</t>
  </si>
  <si>
    <t>hsa05140</t>
  </si>
  <si>
    <t>Leishmaniasis - Homo sapiens (human)</t>
  </si>
  <si>
    <t>hsa00970</t>
  </si>
  <si>
    <t>Aminoacyl-tRNA biosynthesis - Homo sapiens (human)</t>
  </si>
  <si>
    <t>hsa05132</t>
  </si>
  <si>
    <t>Salmonella infection - Homo sapiens (human)</t>
  </si>
  <si>
    <t>hsa05162</t>
  </si>
  <si>
    <t>Measles - Homo sapiens (human)</t>
  </si>
  <si>
    <t>hsa03460</t>
  </si>
  <si>
    <t>Fanconi anemia pathway - Homo sapiens (human)</t>
  </si>
  <si>
    <t>hsa05142</t>
  </si>
  <si>
    <t>Chagas disease (American trypanosomiasis) - Homo sapiens (human)</t>
  </si>
  <si>
    <t>hsa05217</t>
  </si>
  <si>
    <t>Basal cell carcinoma - Homo sapiens (human)</t>
  </si>
  <si>
    <t>hsa05203</t>
  </si>
  <si>
    <t>Viral carcinogenesis - Homo sapiens (human)</t>
  </si>
  <si>
    <t>hsa00564</t>
  </si>
  <si>
    <t>Glycerophospholipid metabolism - Homo sapiens (human)</t>
  </si>
  <si>
    <t>hsa04110</t>
  </si>
  <si>
    <t>Cell cycle - Homo sapiens (human)</t>
  </si>
  <si>
    <t>hsa00650</t>
  </si>
  <si>
    <t>Butanoate metabolism - Homo sapiens (human)</t>
  </si>
  <si>
    <t>hsa05166</t>
  </si>
  <si>
    <t>HTLV-I infection - Homo sapiens (human)</t>
  </si>
  <si>
    <t>hsa04650</t>
  </si>
  <si>
    <t>Natural killer cell mediated cytotoxicity - Homo sapiens (human)</t>
  </si>
  <si>
    <t>hsa00030</t>
  </si>
  <si>
    <t>Pentose phosphate pathway - Homo sapiens (human)</t>
  </si>
  <si>
    <t>hsa00520</t>
  </si>
  <si>
    <t>Amino sugar and nucleotide sugar metabolism - Homo sapiens (human)</t>
  </si>
  <si>
    <t>hsa05010</t>
  </si>
  <si>
    <t>Alzheimer's disease - Homo sapiens (human)</t>
  </si>
  <si>
    <t>hsa04380</t>
  </si>
  <si>
    <t>Osteoclast differentiation - Homo sapiens (human)</t>
  </si>
  <si>
    <t>hsa00240</t>
  </si>
  <si>
    <t>Pyrimidine metabolism - Homo sapiens (human)</t>
  </si>
  <si>
    <t>hsa04725</t>
  </si>
  <si>
    <t>Cholinergic synapse - Homo sapiens (human)</t>
  </si>
  <si>
    <t>hsa04530</t>
  </si>
  <si>
    <t>Tight junction - Homo sapiens (human)</t>
  </si>
  <si>
    <t>hsa04962</t>
  </si>
  <si>
    <t>Vasopressin-regulated water reabsorption - Homo sapiens (human)</t>
  </si>
  <si>
    <t>hsa04140</t>
  </si>
  <si>
    <t>Regulation of autophagy - Homo sapiens (human)</t>
  </si>
  <si>
    <t>hsa05031</t>
  </si>
  <si>
    <t>Amphetamine addiction - Homo sapiens (human)</t>
  </si>
  <si>
    <t>hsa05212</t>
  </si>
  <si>
    <t>Pancreatic cancer - Homo sapiens (human)</t>
  </si>
  <si>
    <t>hsa04666</t>
  </si>
  <si>
    <t>Fc gamma R-mediated phagocytosis - Homo sapiens (human)</t>
  </si>
  <si>
    <t>hsa03060</t>
  </si>
  <si>
    <t>Protein export - Homo sapiens (human)</t>
  </si>
  <si>
    <t>hsa00270</t>
  </si>
  <si>
    <t>Cysteine and methionine metabolism - Homo sapiens (human)</t>
  </si>
  <si>
    <t>hsa05202</t>
  </si>
  <si>
    <t>Transcriptional misregulation in cancer - Homo sapiens (human)</t>
  </si>
  <si>
    <t>hsa00563</t>
  </si>
  <si>
    <t>Glycosylphosphatidylinositol(GPI)-anchor biosynthesis - Homo sapiens (human)</t>
  </si>
  <si>
    <t>hsa05032</t>
  </si>
  <si>
    <t>Morphine addiction - Homo sapiens (human)</t>
  </si>
  <si>
    <t>hsa04512</t>
  </si>
  <si>
    <t>ECM-receptor interaction - Homo sapiens (human)</t>
  </si>
  <si>
    <t>hsa00670</t>
  </si>
  <si>
    <t>One carbon pool by folate - Homo sapiens (human)</t>
  </si>
  <si>
    <t>hsa03022</t>
  </si>
  <si>
    <t>Basal transcription factors - Homo sapiens (human)</t>
  </si>
  <si>
    <t>hsa03440</t>
  </si>
  <si>
    <t>Homologous recombination - Homo sapiens (human)</t>
  </si>
  <si>
    <t>hsa05340</t>
  </si>
  <si>
    <t>Primary immunodeficiency - Homo sapiens (human)</t>
  </si>
  <si>
    <t>hsa04310</t>
  </si>
  <si>
    <t>Wnt signaling pathway - Homo sapiens (human)</t>
  </si>
  <si>
    <t>hsa04012</t>
  </si>
  <si>
    <t>ErbB signaling pathway - Homo sapiens (human)</t>
  </si>
  <si>
    <t>hsa04724</t>
  </si>
  <si>
    <t>Glutamatergic synapse - Homo sapiens (human)</t>
  </si>
  <si>
    <t>hsa04727</t>
  </si>
  <si>
    <t>GABAergic synapse - Homo sapiens (human)</t>
  </si>
  <si>
    <t>hsa05120</t>
  </si>
  <si>
    <t>Epithelial cell signaling in Helicobacter pylori infection - Homo sapiens (human)</t>
  </si>
  <si>
    <t>hsa05410</t>
  </si>
  <si>
    <t>Hypertrophic cardiomyopathy (HCM) - Homo sapiens (human)</t>
  </si>
  <si>
    <t>hsa04141</t>
  </si>
  <si>
    <t>Protein processing in endoplasmic reticulum - Homo sapiens (human)</t>
  </si>
  <si>
    <t>hsa04930</t>
  </si>
  <si>
    <t>Type II diabetes mellitus - Homo sapiens (human)</t>
  </si>
  <si>
    <t>hsa00250</t>
  </si>
  <si>
    <t>Alanine, aspartate and glutamate metabolism - Homo sapiens (human)</t>
  </si>
  <si>
    <t>hsa00860</t>
  </si>
  <si>
    <t>Porphyrin and chlorophyll metabolism - Homo sapiens (human)</t>
  </si>
  <si>
    <t>hsa05323</t>
  </si>
  <si>
    <t>Rheumatoid arthritis - Homo sapiens (human)</t>
  </si>
  <si>
    <t>hsa04064</t>
  </si>
  <si>
    <t>NF-kappa B signaling pathway - Homo sapiens (human)</t>
  </si>
  <si>
    <t>hsa04062</t>
  </si>
  <si>
    <t>Chemokine signaling pathway - Homo sapiens (human)</t>
  </si>
  <si>
    <t>hsa04210</t>
  </si>
  <si>
    <t>Apoptosis - Homo sapiens (human)</t>
  </si>
  <si>
    <t>hsa04723</t>
  </si>
  <si>
    <t>Retrograde endocannabinoid signaling - Homo sapiens (human)</t>
  </si>
  <si>
    <t>hsa00480</t>
  </si>
  <si>
    <t>Glutathione metabolism - Homo sapiens (human)</t>
  </si>
  <si>
    <t>hsa05414</t>
  </si>
  <si>
    <t>Dilated cardiomyopathy - Homo sapiens (human)</t>
  </si>
  <si>
    <t>hsa03430</t>
  </si>
  <si>
    <t>Mismatch repair - Homo sapiens (human)</t>
  </si>
  <si>
    <t>hsa00532</t>
  </si>
  <si>
    <t>Glycosaminoglycan biosynthesis - chondroitin sulfate - Homo sapiens (human)</t>
  </si>
  <si>
    <t>hsa05130</t>
  </si>
  <si>
    <t>Pathogenic Escherichia coli infection - Homo sapiens (human)</t>
  </si>
  <si>
    <t>hsa04120</t>
  </si>
  <si>
    <t>Ubiquitin mediated proteolysis - Homo sapiens (human)</t>
  </si>
  <si>
    <t>hsa00260</t>
  </si>
  <si>
    <t>Glycine, serine and threonine metabolism - Homo sapiens (human)</t>
  </si>
  <si>
    <t>hsa04914</t>
  </si>
  <si>
    <t>Progesterone-mediated oocyte maturation - Homo sapiens (human)</t>
  </si>
  <si>
    <t>hsa05220</t>
  </si>
  <si>
    <t>Chronic myeloid leukemia - Homo sapiens (human)</t>
  </si>
  <si>
    <t>hsa00410</t>
  </si>
  <si>
    <t>beta-Alanine metabolism - Homo sapiens (human)</t>
  </si>
  <si>
    <t>hsa04115</t>
  </si>
  <si>
    <t>p53 signaling pathway - Homo sapiens (human)</t>
  </si>
  <si>
    <t>hsa03008</t>
  </si>
  <si>
    <t>Ribosome biogenesis in eukaryotes - Homo sapiens (human)</t>
  </si>
  <si>
    <t>hsa01100</t>
  </si>
  <si>
    <t>Metabolic pathways - Homo sapiens (human)</t>
  </si>
  <si>
    <t>hsa04940</t>
  </si>
  <si>
    <t>Type I diabetes mellitus - Homo sapiens (human)</t>
  </si>
  <si>
    <t>hsa04610</t>
  </si>
  <si>
    <t>Complement and coagulation cascades - Homo sapiens (human)</t>
  </si>
  <si>
    <t>hsa04370</t>
  </si>
  <si>
    <t>VEGF signaling pathway - Homo sapiens (human)</t>
  </si>
  <si>
    <t>hsa00071</t>
  </si>
  <si>
    <t>Fatty acid metabolism - Homo sapiens (human)</t>
  </si>
  <si>
    <t>hsa00562</t>
  </si>
  <si>
    <t>Inositol phosphate metabolism - Homo sapiens (human)</t>
  </si>
  <si>
    <t>hsa00230</t>
  </si>
  <si>
    <t>Purine metabolism - Homo sapiens (human)</t>
  </si>
  <si>
    <t>hsa05219</t>
  </si>
  <si>
    <t>Bladder cancer - Homo sapiens (human)</t>
  </si>
  <si>
    <t>hsa02010</t>
  </si>
  <si>
    <t>ABC transporters - Homo sapiens (human)</t>
  </si>
  <si>
    <t>hsa04060</t>
  </si>
  <si>
    <t>Cytokine-cytokine receptor interaction - Homo sapiens (human)</t>
  </si>
  <si>
    <t>hsa00190</t>
  </si>
  <si>
    <t>Oxidative phosphorylation - Homo sapiens (human)</t>
  </si>
  <si>
    <t>hsa05030</t>
  </si>
  <si>
    <t>Cocaine addiction - Homo sapiens (human)</t>
  </si>
  <si>
    <t>hsa03030</t>
  </si>
  <si>
    <t>DNA replication - Homo sapiens (human)</t>
  </si>
  <si>
    <t>hsa03013</t>
  </si>
  <si>
    <t>RNA transport - Homo sapiens (human)</t>
  </si>
  <si>
    <t>hsa04621</t>
  </si>
  <si>
    <t>NOD-like receptor signaling pathway - Homo sapiens (human)</t>
  </si>
  <si>
    <t>hsa00020</t>
  </si>
  <si>
    <t>Citrate cycle (TCA cycle) - Homo sapiens (human)</t>
  </si>
  <si>
    <t>hsa04020</t>
  </si>
  <si>
    <t>Calcium signaling pathway - Homo sapiens (human)</t>
  </si>
  <si>
    <t>hsa03320</t>
  </si>
  <si>
    <t>PPAR signaling pathway - Homo sapiens (human)</t>
  </si>
  <si>
    <t>hsa00533</t>
  </si>
  <si>
    <t>Glycosaminoglycan biosynthesis - keratan sulfate - Homo sapiens (human)</t>
  </si>
  <si>
    <t>hsa05134</t>
  </si>
  <si>
    <t>Legionellosis - Homo sapiens (human)</t>
  </si>
  <si>
    <t>hsa04640</t>
  </si>
  <si>
    <t>Hematopoietic cell lineage - Homo sapiens (human)</t>
  </si>
  <si>
    <t>hsa05213</t>
  </si>
  <si>
    <t>Endometrial cancer - Homo sapiens (human)</t>
  </si>
  <si>
    <t>hsa04728</t>
  </si>
  <si>
    <t>Dopaminergic synapse - Homo sapiens (human)</t>
  </si>
  <si>
    <t>hsa00760</t>
  </si>
  <si>
    <t>Nicotinate and nicotinamide metabolism - Homo sapiens (human)</t>
  </si>
  <si>
    <t>hsa05152</t>
  </si>
  <si>
    <t>Tuberculosis - Homo sapiens (human)</t>
  </si>
  <si>
    <t>hsa04142</t>
  </si>
  <si>
    <t>Lysosome - Homo sapiens (human)</t>
  </si>
  <si>
    <t>hsa05215</t>
  </si>
  <si>
    <t>Prostate cancer - Homo sapiens (human)</t>
  </si>
  <si>
    <t>hsa05168</t>
  </si>
  <si>
    <t>Herpes simplex infection - Homo sapiens (human)</t>
  </si>
  <si>
    <t>hsa00640</t>
  </si>
  <si>
    <t>Propanoate metabolism - Homo sapiens (human)</t>
  </si>
  <si>
    <t>hsa04710</t>
  </si>
  <si>
    <t>Circadian rhythm - Homo sapiens (human)</t>
  </si>
  <si>
    <t>hsa04976</t>
  </si>
  <si>
    <t>Bile secretion - Homo sapiens (human)</t>
  </si>
  <si>
    <t>hsa04350</t>
  </si>
  <si>
    <t>TGF-beta signaling pathway - Homo sapiens (human)</t>
  </si>
  <si>
    <t>hsa04970</t>
  </si>
  <si>
    <t>Salivary secretion - Homo sapiens (human)</t>
  </si>
  <si>
    <t>hsa04520</t>
  </si>
  <si>
    <t>Adherens junction - Homo sapiens (human)</t>
  </si>
  <si>
    <t>hsa04730</t>
  </si>
  <si>
    <t>Long-term depression - Homo sapiens (human)</t>
  </si>
  <si>
    <t>hsa04971</t>
  </si>
  <si>
    <t>Gastric acid secretion - Homo sapiens (human)</t>
  </si>
  <si>
    <t>hsa05161</t>
  </si>
  <si>
    <t>Hepatitis B - Homo sapiens (human)</t>
  </si>
  <si>
    <t>hsa05012</t>
  </si>
  <si>
    <t>Parkinson's disease - Homo sapiens (human)</t>
  </si>
  <si>
    <t>hsa00620</t>
  </si>
  <si>
    <t>Pyruvate metabolism - Homo sapiens (human)</t>
  </si>
  <si>
    <t>hsa04920</t>
  </si>
  <si>
    <t>Adipocytokine signaling pathway - Homo sapiens (human)</t>
  </si>
  <si>
    <t>hsa05214</t>
  </si>
  <si>
    <t>Glioma - Homo sapiens (human)</t>
  </si>
  <si>
    <t>hsa03040</t>
  </si>
  <si>
    <t>Spliceosome - Homo sapiens (human)</t>
  </si>
  <si>
    <t>hsa04713</t>
  </si>
  <si>
    <t>Circadian entrainment - Homo sapiens (human)</t>
  </si>
  <si>
    <t>hsa05143</t>
  </si>
  <si>
    <t>African trypanosomiasis - Homo sapiens (human)</t>
  </si>
  <si>
    <t>hsa00330</t>
  </si>
  <si>
    <t>Arginine and proline metabolism - Homo sapiens (human)</t>
  </si>
  <si>
    <t>hsa04722</t>
  </si>
  <si>
    <t>Neurotrophin signaling pathway - Homo sapiens (human)</t>
  </si>
  <si>
    <t>hsa04916</t>
  </si>
  <si>
    <t>Melanogenesis - Homo sapiens (human)</t>
  </si>
  <si>
    <t>hsa04664</t>
  </si>
  <si>
    <t>Fc epsilon RI signaling pathway - Homo sapiens (human)</t>
  </si>
  <si>
    <t>hsa05164</t>
  </si>
  <si>
    <t>Influenza A - Homo sapiens (human)</t>
  </si>
  <si>
    <t>hsa04340</t>
  </si>
  <si>
    <t>Hedgehog signaling pathway - Homo sapiens (human)</t>
  </si>
  <si>
    <t>hsa00052</t>
  </si>
  <si>
    <t>Galactose metabolism - Homo sapiens (human)</t>
  </si>
  <si>
    <t>hsa04623</t>
  </si>
  <si>
    <t>Cytosolic DNA-sensing pathway - Homo sapiens (human)</t>
  </si>
  <si>
    <t>hsa04622</t>
  </si>
  <si>
    <t>RIG-I-like receptor signaling pathway - Homo sapiens (human)</t>
  </si>
  <si>
    <t>hsa04010</t>
  </si>
  <si>
    <t>MAPK signaling pathway - Homo sapiens (human)</t>
  </si>
  <si>
    <t>hsa05160</t>
  </si>
  <si>
    <t>Hepatitis C - Homo sapiens (human)</t>
  </si>
  <si>
    <t>hsa05322</t>
  </si>
  <si>
    <t>Systemic lupus erythematosus - Homo sapiens (human)</t>
  </si>
  <si>
    <t>hsa03450</t>
  </si>
  <si>
    <t>Non-homologous end-joining - Homo sapiens (human)</t>
  </si>
  <si>
    <t>hsa03050</t>
  </si>
  <si>
    <t>Proteasome - Homo sapiens (human)</t>
  </si>
  <si>
    <t>hsa05223</t>
  </si>
  <si>
    <t>Non-small cell lung cancer - Homo sapiens (human)</t>
  </si>
  <si>
    <t>hsa05218</t>
  </si>
  <si>
    <t>Melanoma - Homo sapiens (human)</t>
  </si>
  <si>
    <t>hsa00514</t>
  </si>
  <si>
    <t>Other types of O-glycan biosynthesis - Homo sapiens (human)</t>
  </si>
  <si>
    <t>hsa04514</t>
  </si>
  <si>
    <t>Cell adhesion molecules (CAMs) - Homo sapiens (human)</t>
  </si>
  <si>
    <t>hsa05216</t>
  </si>
  <si>
    <t>Thyroid cancer - Homo sapiens (human)</t>
  </si>
  <si>
    <t>hsa00051</t>
  </si>
  <si>
    <t>Fructose and mannose metabolism - Homo sapiens (human)</t>
  </si>
  <si>
    <t>hsa03010</t>
  </si>
  <si>
    <t>Ribosome - Homo sapiens (human)</t>
  </si>
  <si>
    <t>hsa04260</t>
  </si>
  <si>
    <t>Cardiac muscle contraction - Homo sapiens (human)</t>
  </si>
  <si>
    <t>hsa04114</t>
  </si>
  <si>
    <t>Oocyte meiosis - Homo sapiens (human)</t>
  </si>
  <si>
    <t>hsa04150</t>
  </si>
  <si>
    <t>mTOR signaling pathway - Homo sapiens (human)</t>
  </si>
  <si>
    <t>hsa00310</t>
  </si>
  <si>
    <t>Lysine degradation - Homo sapiens (human)</t>
  </si>
  <si>
    <t>hsa05412</t>
  </si>
  <si>
    <t>Arrhythmogenic right ventricular cardiomyopathy (ARVC) - Homo sapiens (human)</t>
  </si>
  <si>
    <t>hsa04973</t>
  </si>
  <si>
    <t>Carbohydrate digestion and absorption - Homo sapiens (human)</t>
  </si>
  <si>
    <t>hsa04360</t>
  </si>
  <si>
    <t>Axon guidance - Homo sapiens (human)</t>
  </si>
  <si>
    <t>hsa04080</t>
  </si>
  <si>
    <t>Neuroactive ligand-receptor interaction - Homo sapiens (human)</t>
  </si>
  <si>
    <t>hsa05210</t>
  </si>
  <si>
    <t>Colorectal cancer - Homo sapiens (human)</t>
  </si>
  <si>
    <t>hsa04726</t>
  </si>
  <si>
    <t>Serotonergic synapse - Homo sapiens (human)</t>
  </si>
  <si>
    <t>hsa05211</t>
  </si>
  <si>
    <t>Renal cell carcinoma - Homo sapiens (human)</t>
  </si>
  <si>
    <t>hsa00280</t>
  </si>
  <si>
    <t>Valine, leucine and isoleucine degradation - Homo sapiens (human)</t>
  </si>
  <si>
    <t>hsa05144</t>
  </si>
  <si>
    <t>Malaria - Homo sapiens (human)</t>
  </si>
  <si>
    <t>hsa04330</t>
  </si>
  <si>
    <t>Notch signaling pathway - Homo sapiens (human)</t>
  </si>
  <si>
    <t>hsa04270</t>
  </si>
  <si>
    <t>Vascular smooth muscle contraction - Homo sapiens (human)</t>
  </si>
  <si>
    <t>hsa04630</t>
  </si>
  <si>
    <t>Jak-STAT signaling pathway - Homo sapiens (human)</t>
  </si>
  <si>
    <t>hsa00510</t>
  </si>
  <si>
    <t>N-Glycan biosynthesis - Homo sapiens (human)</t>
  </si>
  <si>
    <t>hsa04620</t>
  </si>
  <si>
    <t>Toll-like receptor signaling pathway - Homo sapiens (human)</t>
  </si>
  <si>
    <t>hsa04066</t>
  </si>
  <si>
    <t>HIF-1 signaling pathway - Homo sapiens (human)</t>
  </si>
  <si>
    <t>hsa04961</t>
  </si>
  <si>
    <t>Endocrine and other factor-regulated calcium reabsorption - Homo sapiens (human)</t>
  </si>
  <si>
    <t>hsa04151</t>
  </si>
  <si>
    <t>PI3K-Akt signaling pathway - Homo sapiens (human)</t>
  </si>
  <si>
    <t>hsa05200</t>
  </si>
  <si>
    <t>Pathways in cancer - Homo sapiens (human)</t>
  </si>
  <si>
    <t>hsa05145</t>
  </si>
  <si>
    <t>Toxoplasmosis - Homo sapiens (human)</t>
  </si>
  <si>
    <t>hsa04612</t>
  </si>
  <si>
    <t>Antigen processing and presentation - Homo sapiens (human)</t>
  </si>
  <si>
    <t>hsa05416</t>
  </si>
  <si>
    <t>Viral myocarditis - Homo sapiens (human)</t>
  </si>
  <si>
    <t>hsa04720</t>
  </si>
  <si>
    <t>Long-term potentiation - Homo sapiens (human)</t>
  </si>
  <si>
    <t>hsa04810</t>
  </si>
  <si>
    <t>Regulation of actin cytoskeleton - Homo sapiens (human)</t>
  </si>
  <si>
    <t>hsa05221</t>
  </si>
  <si>
    <t>Acute myeloid leukemia - Homo sapiens (human)</t>
  </si>
  <si>
    <t>hsa04070</t>
  </si>
  <si>
    <t>Phosphatidylinositol signaling system - Homo sapiens (human)</t>
  </si>
  <si>
    <t>hsa05100</t>
  </si>
  <si>
    <t>Bacterial invasion of epithelial cells - Homo sapiens (human)</t>
  </si>
  <si>
    <t>hsa05222</t>
  </si>
  <si>
    <t>Small cell lung cancer - Homo sapiens (human)</t>
  </si>
  <si>
    <t>hsa03015</t>
  </si>
  <si>
    <t>mRNA surveillance pathway - Homo sapiens (human)</t>
  </si>
  <si>
    <t>hsa00380</t>
  </si>
  <si>
    <t>Tryptophan metabolism - Homo sapiens (human)</t>
  </si>
  <si>
    <t>hsa04510</t>
  </si>
  <si>
    <t>Focal adhesion - Homo sapiens (human)</t>
  </si>
  <si>
    <t>hsa04974</t>
  </si>
  <si>
    <t>Protein digestion and absorption - Homo sapiens (human)</t>
  </si>
  <si>
    <t>hsa05014</t>
  </si>
  <si>
    <t>Amyotrophic lateral sclerosis (ALS) - Homo sapiens (human)</t>
  </si>
  <si>
    <t>hsa05150</t>
  </si>
  <si>
    <t>Staphylococcus aureus infection - Homo sapiens (human)</t>
  </si>
  <si>
    <t>hsa04660</t>
  </si>
  <si>
    <t>T cell receptor signaling pathway - Homo sapiens (human)</t>
  </si>
  <si>
    <t>hsa00010</t>
  </si>
  <si>
    <t>Glycolysis / Gluconeogenesis - Homo sapiens (human)</t>
  </si>
  <si>
    <t>hsa04662</t>
  </si>
  <si>
    <t>B cell receptor signaling pathway - Homo sapiens (human)</t>
  </si>
  <si>
    <t>hsa04721</t>
  </si>
  <si>
    <t>Synaptic vesicle cycle - Homo sapiens (human)</t>
  </si>
  <si>
    <t>hsa04742</t>
  </si>
  <si>
    <t>Taste transduction - Homo sapiens (human)</t>
  </si>
  <si>
    <t>hsa00512</t>
  </si>
  <si>
    <t>Mucin type O-Glycan biosynthesis - Homo sapiens (human)</t>
  </si>
  <si>
    <t>hsa05110</t>
  </si>
  <si>
    <t>Vibrio cholerae infection - Homo sapiens (human)</t>
  </si>
  <si>
    <t>hsa00565</t>
  </si>
  <si>
    <t>Ether lipid metabolism - Homo sapiens (human)</t>
  </si>
  <si>
    <t>hsa00500</t>
  </si>
  <si>
    <t>Starch and sucrose metabolism - Homo sapiens (human)</t>
  </si>
  <si>
    <t>hsa05133</t>
  </si>
  <si>
    <t>Pertussis - Homo sapiens (human)</t>
  </si>
  <si>
    <t>hsa04144</t>
  </si>
  <si>
    <t>Endocytosis - Homo sapiens (human)</t>
  </si>
  <si>
    <t>hsa05131</t>
  </si>
  <si>
    <t>Shigellosis - Homo sapiens (human)</t>
  </si>
  <si>
    <t>hsa04146</t>
  </si>
  <si>
    <t>Peroxisome - Homo sapiens (human)</t>
  </si>
  <si>
    <t>hsa04910</t>
  </si>
  <si>
    <t>Insulin signaling pathway - Homo sapiens (human)</t>
  </si>
  <si>
    <t>hsa05020</t>
  </si>
  <si>
    <t>Prion diseases - Homo sapiens (human)</t>
  </si>
  <si>
    <t>hsa04145</t>
  </si>
  <si>
    <t>Phagosome - Homo sapiens (human)</t>
  </si>
  <si>
    <t>hsa04670</t>
  </si>
  <si>
    <t>Leukocyte transendothelial migration - Homo sapiens (human)</t>
  </si>
  <si>
    <t>hsa04972</t>
  </si>
  <si>
    <t>Pancreatic secretion - Homo sapiens (human)</t>
  </si>
  <si>
    <t>hsa05034</t>
  </si>
  <si>
    <t>Alcoholism - Homo sapiens (human)</t>
  </si>
  <si>
    <t>ID</t>
  </si>
  <si>
    <t>Z_score_high</t>
  </si>
  <si>
    <t>Z_score_low</t>
  </si>
  <si>
    <t>p_value</t>
  </si>
  <si>
    <t>q_value</t>
  </si>
  <si>
    <t>Glycerolipid metabolism</t>
  </si>
  <si>
    <t>Arachidonic acid metabolism</t>
  </si>
  <si>
    <t>Amino sugar and nucleotide sugar metabolism</t>
  </si>
  <si>
    <t>Cysteine and methionine metabolism</t>
  </si>
  <si>
    <t>Alanine, aspartate and glutamate metabolism</t>
  </si>
  <si>
    <t>Glycine, serine and threonine metabolism</t>
  </si>
  <si>
    <t>beta-Alanine metabolism</t>
  </si>
  <si>
    <t>Nicotinate and nicotinamide metabolism</t>
  </si>
  <si>
    <t>Propanoate metabolism</t>
  </si>
  <si>
    <t>Pyruvate metabolism</t>
  </si>
  <si>
    <t>Arginine and proline metabolism</t>
  </si>
  <si>
    <t>Fructose and mannose metabolism</t>
  </si>
  <si>
    <t>Tryptophan metabolism</t>
  </si>
  <si>
    <t>Ether lipid metabolism</t>
  </si>
  <si>
    <t>Starch and sucrose metabolism</t>
  </si>
  <si>
    <t>Glycerophospholipid metabolism</t>
  </si>
  <si>
    <t>Butanoate metabolism</t>
  </si>
  <si>
    <t>Pyrimidine metabolism</t>
  </si>
  <si>
    <t>Porphyrin and chlorophyll metabolism</t>
  </si>
  <si>
    <t>Glutathione metabolism</t>
  </si>
  <si>
    <t>Fatty acid metabolism</t>
  </si>
  <si>
    <t>Inositol phosphate metabolism</t>
  </si>
  <si>
    <t>Purine metabolism</t>
  </si>
  <si>
    <t>Galactose metabolism</t>
  </si>
  <si>
    <t>Mod/Poor diff</t>
  </si>
  <si>
    <t>Well diff</t>
  </si>
  <si>
    <t>Cell cycle</t>
  </si>
  <si>
    <t>Tight junction</t>
  </si>
  <si>
    <t>Regulation of autophagy</t>
  </si>
  <si>
    <t>Protein export</t>
  </si>
  <si>
    <t>ECM-receptor interaction</t>
  </si>
  <si>
    <t>Basal transcription factors</t>
  </si>
  <si>
    <t>Homologous recombination</t>
  </si>
  <si>
    <t>Apoptosis</t>
  </si>
  <si>
    <t>Mismatch repair</t>
  </si>
  <si>
    <t>ABC transporters</t>
  </si>
  <si>
    <t>Cytokine-cytokine receptor interaction</t>
  </si>
  <si>
    <t>DNA replication</t>
  </si>
  <si>
    <t>RNA transport</t>
  </si>
  <si>
    <t>Citrate cycle (TCA cycle)</t>
  </si>
  <si>
    <t>Lysosome</t>
  </si>
  <si>
    <t>Cell adhesion molecules (CAMs)</t>
  </si>
  <si>
    <t>Ribosome</t>
  </si>
  <si>
    <t>Lysine degradation</t>
  </si>
  <si>
    <t>Carbohydrate digestion and absorption</t>
  </si>
  <si>
    <t>Axon guidance</t>
  </si>
  <si>
    <t>Valine, leucine and isoleucine degradation</t>
  </si>
  <si>
    <t>Vascular smooth muscle contraction</t>
  </si>
  <si>
    <t>Pathways in cancer</t>
  </si>
  <si>
    <t>Regulation of actin cytoskeleton</t>
  </si>
  <si>
    <t>Focal adhesion</t>
  </si>
  <si>
    <t>Protein digestion and absorption</t>
  </si>
  <si>
    <t>Glycolysis / Gluconeogenesis</t>
  </si>
  <si>
    <t>Base excision repair</t>
  </si>
  <si>
    <t>Nucleotide excision repair</t>
  </si>
  <si>
    <t>Gap junction</t>
  </si>
  <si>
    <t>mod/poor differentiated group</t>
  </si>
  <si>
    <t>well differentiated group</t>
  </si>
  <si>
    <t>Supplementary Data 25. OncodriveFM pathway mutation significance for all profiled KEGG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2" borderId="1" xfId="0" applyFill="1" applyBorder="1"/>
    <xf numFmtId="0" fontId="0" fillId="3" borderId="1" xfId="0" applyFill="1" applyBorder="1"/>
    <xf numFmtId="0" fontId="3" fillId="0" borderId="0" xfId="0" applyFont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1"/>
  <sheetViews>
    <sheetView tabSelected="1" showRuler="0" workbookViewId="0"/>
  </sheetViews>
  <sheetFormatPr defaultColWidth="11" defaultRowHeight="15.75" x14ac:dyDescent="0.25"/>
  <sheetData>
    <row r="1" spans="1:9" x14ac:dyDescent="0.25">
      <c r="A1" s="4" t="s">
        <v>461</v>
      </c>
    </row>
    <row r="3" spans="1:9" x14ac:dyDescent="0.25">
      <c r="B3" s="4" t="s">
        <v>459</v>
      </c>
      <c r="F3" s="4" t="s">
        <v>460</v>
      </c>
    </row>
    <row r="4" spans="1:9" x14ac:dyDescent="0.25">
      <c r="A4" t="s">
        <v>398</v>
      </c>
      <c r="B4" t="s">
        <v>0</v>
      </c>
      <c r="C4" t="s">
        <v>1</v>
      </c>
      <c r="D4" t="s">
        <v>2</v>
      </c>
      <c r="E4" t="s">
        <v>3</v>
      </c>
      <c r="F4" t="s">
        <v>0</v>
      </c>
      <c r="G4" t="s">
        <v>1</v>
      </c>
      <c r="H4" t="s">
        <v>2</v>
      </c>
      <c r="I4" t="s">
        <v>3</v>
      </c>
    </row>
    <row r="5" spans="1:9" x14ac:dyDescent="0.25">
      <c r="A5" t="s">
        <v>4</v>
      </c>
      <c r="B5">
        <v>0.62504813268199999</v>
      </c>
      <c r="C5">
        <v>0.26596973401899998</v>
      </c>
      <c r="D5">
        <v>0.42516329744600001</v>
      </c>
      <c r="E5" t="s">
        <v>5</v>
      </c>
      <c r="F5">
        <v>-0.84917482429699997</v>
      </c>
      <c r="G5">
        <v>0.802107990065</v>
      </c>
      <c r="H5">
        <v>0.93579265507599996</v>
      </c>
      <c r="I5" t="s">
        <v>5</v>
      </c>
    </row>
    <row r="6" spans="1:9" x14ac:dyDescent="0.25">
      <c r="A6" t="s">
        <v>6</v>
      </c>
      <c r="B6">
        <v>-3.4700007454800001</v>
      </c>
      <c r="C6">
        <v>0.99973977154000004</v>
      </c>
      <c r="D6">
        <v>0.99999992990999997</v>
      </c>
      <c r="E6" t="s">
        <v>7</v>
      </c>
      <c r="F6">
        <v>2.9650623175700002</v>
      </c>
      <c r="G6">
        <v>1.51310810564E-3</v>
      </c>
      <c r="H6">
        <v>8.5322484845899993E-3</v>
      </c>
      <c r="I6" t="s">
        <v>7</v>
      </c>
    </row>
    <row r="7" spans="1:9" x14ac:dyDescent="0.25">
      <c r="A7" t="s">
        <v>8</v>
      </c>
      <c r="B7">
        <v>1.0905473145</v>
      </c>
      <c r="C7">
        <v>0.13773606155000001</v>
      </c>
      <c r="D7">
        <v>0.25136831232899998</v>
      </c>
      <c r="E7" t="s">
        <v>9</v>
      </c>
      <c r="F7">
        <v>0.28907509052300001</v>
      </c>
      <c r="G7">
        <v>0.386261957554</v>
      </c>
      <c r="H7">
        <v>0.54832991177199997</v>
      </c>
      <c r="I7" t="s">
        <v>9</v>
      </c>
    </row>
    <row r="8" spans="1:9" x14ac:dyDescent="0.25">
      <c r="A8" t="s">
        <v>10</v>
      </c>
      <c r="B8">
        <v>1.5115718066399999</v>
      </c>
      <c r="C8">
        <v>6.5321414233500005E-2</v>
      </c>
      <c r="D8">
        <v>0.13624180683000001</v>
      </c>
      <c r="E8" t="s">
        <v>11</v>
      </c>
      <c r="F8">
        <v>-1.7101429289800001</v>
      </c>
      <c r="G8">
        <v>0.95638027695100003</v>
      </c>
      <c r="H8">
        <v>0.99997376322800002</v>
      </c>
      <c r="I8" t="s">
        <v>11</v>
      </c>
    </row>
    <row r="9" spans="1:9" x14ac:dyDescent="0.25">
      <c r="A9" t="s">
        <v>12</v>
      </c>
      <c r="B9">
        <v>2.7029510918300002</v>
      </c>
      <c r="C9">
        <v>3.4363429067999999E-3</v>
      </c>
      <c r="D9">
        <v>1.1614931935500001E-2</v>
      </c>
      <c r="E9" t="s">
        <v>13</v>
      </c>
      <c r="F9">
        <v>2.8650439653199999</v>
      </c>
      <c r="G9">
        <v>2.0847567437000001E-3</v>
      </c>
      <c r="H9">
        <v>1.0851426127499999E-2</v>
      </c>
      <c r="I9" t="s">
        <v>13</v>
      </c>
    </row>
    <row r="10" spans="1:9" x14ac:dyDescent="0.25">
      <c r="A10" t="s">
        <v>14</v>
      </c>
      <c r="B10">
        <v>5.5097153265400003</v>
      </c>
      <c r="C10" s="1">
        <v>1.7970724209E-8</v>
      </c>
      <c r="D10" s="1">
        <v>1.3118628672599999E-6</v>
      </c>
      <c r="E10" t="s">
        <v>15</v>
      </c>
      <c r="F10">
        <v>1.4126839663399999</v>
      </c>
      <c r="G10">
        <v>7.8874334002999993E-2</v>
      </c>
      <c r="H10">
        <v>0.15697539022199999</v>
      </c>
      <c r="I10" t="s">
        <v>15</v>
      </c>
    </row>
    <row r="11" spans="1:9" x14ac:dyDescent="0.25">
      <c r="A11" t="s">
        <v>16</v>
      </c>
      <c r="B11">
        <v>1.07476554035</v>
      </c>
      <c r="C11">
        <v>0.141239856045</v>
      </c>
      <c r="D11">
        <v>0.25563246672599998</v>
      </c>
      <c r="E11" t="s">
        <v>17</v>
      </c>
      <c r="F11">
        <v>0.418219897211</v>
      </c>
      <c r="G11">
        <v>0.33789317472800001</v>
      </c>
      <c r="H11">
        <v>0.49704575702800002</v>
      </c>
      <c r="I11" t="s">
        <v>17</v>
      </c>
    </row>
    <row r="12" spans="1:9" x14ac:dyDescent="0.25">
      <c r="A12" t="s">
        <v>18</v>
      </c>
      <c r="B12">
        <v>3.7343070816399999</v>
      </c>
      <c r="C12" s="1">
        <v>9.4116356106800004E-5</v>
      </c>
      <c r="D12">
        <v>7.92749307207E-4</v>
      </c>
      <c r="E12" t="s">
        <v>19</v>
      </c>
      <c r="F12">
        <v>-0.81573355886700005</v>
      </c>
      <c r="G12">
        <v>0.79267372955000004</v>
      </c>
      <c r="H12">
        <v>0.93553934359699997</v>
      </c>
      <c r="I12" t="s">
        <v>19</v>
      </c>
    </row>
    <row r="13" spans="1:9" x14ac:dyDescent="0.25">
      <c r="A13" t="s">
        <v>20</v>
      </c>
      <c r="B13">
        <v>0.75127532838099997</v>
      </c>
      <c r="C13">
        <v>0.22624348697900001</v>
      </c>
      <c r="D13">
        <v>0.38368148930399998</v>
      </c>
      <c r="E13" t="s">
        <v>21</v>
      </c>
      <c r="F13">
        <v>2.24718096399</v>
      </c>
      <c r="G13">
        <v>1.2314232121500001E-2</v>
      </c>
      <c r="H13">
        <v>3.7310285382999998E-2</v>
      </c>
      <c r="I13" t="s">
        <v>21</v>
      </c>
    </row>
    <row r="14" spans="1:9" x14ac:dyDescent="0.25">
      <c r="A14" t="s">
        <v>22</v>
      </c>
      <c r="B14">
        <v>2.9885985823199999</v>
      </c>
      <c r="C14">
        <v>1.4013003601900001E-3</v>
      </c>
      <c r="D14">
        <v>6.0173486055399997E-3</v>
      </c>
      <c r="E14" t="s">
        <v>23</v>
      </c>
      <c r="F14">
        <v>3.36716328287</v>
      </c>
      <c r="G14">
        <v>3.79728535969E-4</v>
      </c>
      <c r="H14">
        <v>3.6707091810299999E-3</v>
      </c>
      <c r="I14" t="s">
        <v>23</v>
      </c>
    </row>
    <row r="15" spans="1:9" x14ac:dyDescent="0.25">
      <c r="A15" t="s">
        <v>24</v>
      </c>
      <c r="B15">
        <v>0.32603330194000002</v>
      </c>
      <c r="C15">
        <v>0.37219957962</v>
      </c>
      <c r="D15">
        <v>0.53823999272599998</v>
      </c>
      <c r="E15" t="s">
        <v>25</v>
      </c>
      <c r="F15">
        <v>0.48916984103599997</v>
      </c>
      <c r="G15">
        <v>0.31236072964200001</v>
      </c>
      <c r="H15">
        <v>0.46919128175000002</v>
      </c>
      <c r="I15" t="s">
        <v>25</v>
      </c>
    </row>
    <row r="16" spans="1:9" x14ac:dyDescent="0.25">
      <c r="A16" t="s">
        <v>26</v>
      </c>
      <c r="B16">
        <v>1.90090813664</v>
      </c>
      <c r="C16">
        <v>2.86570230774E-2</v>
      </c>
      <c r="D16">
        <v>6.5373833895299993E-2</v>
      </c>
      <c r="E16" t="s">
        <v>27</v>
      </c>
      <c r="F16">
        <v>0.71183527914800004</v>
      </c>
      <c r="G16">
        <v>0.238283391821</v>
      </c>
      <c r="H16">
        <v>0.37497308945399999</v>
      </c>
      <c r="I16" t="s">
        <v>27</v>
      </c>
    </row>
    <row r="17" spans="1:9" x14ac:dyDescent="0.25">
      <c r="A17" t="s">
        <v>28</v>
      </c>
      <c r="B17">
        <v>0.65475156044000005</v>
      </c>
      <c r="C17">
        <v>0.25631386129400002</v>
      </c>
      <c r="D17">
        <v>0.41579804165399997</v>
      </c>
      <c r="E17" t="s">
        <v>29</v>
      </c>
      <c r="F17">
        <v>2.90815407305</v>
      </c>
      <c r="G17">
        <v>1.8178458249899999E-3</v>
      </c>
      <c r="H17">
        <v>9.9735865533400001E-3</v>
      </c>
      <c r="I17" t="s">
        <v>29</v>
      </c>
    </row>
    <row r="18" spans="1:9" x14ac:dyDescent="0.25">
      <c r="A18" t="s">
        <v>30</v>
      </c>
      <c r="B18">
        <v>2.5530742687000001</v>
      </c>
      <c r="C18">
        <v>5.3388362660699998E-3</v>
      </c>
      <c r="D18">
        <v>1.6016508798200001E-2</v>
      </c>
      <c r="E18" t="s">
        <v>31</v>
      </c>
      <c r="F18">
        <v>0.73673438972000005</v>
      </c>
      <c r="G18">
        <v>0.23064194463000001</v>
      </c>
      <c r="H18">
        <v>0.37158979968200001</v>
      </c>
      <c r="I18" t="s">
        <v>31</v>
      </c>
    </row>
    <row r="19" spans="1:9" x14ac:dyDescent="0.25">
      <c r="A19" t="s">
        <v>32</v>
      </c>
      <c r="B19">
        <v>-1.0213481821799999</v>
      </c>
      <c r="C19">
        <v>0.846455246888</v>
      </c>
      <c r="D19">
        <v>0.96841709899200001</v>
      </c>
      <c r="E19" t="s">
        <v>33</v>
      </c>
      <c r="F19">
        <v>-0.443263745406</v>
      </c>
      <c r="G19">
        <v>0.67121251206400001</v>
      </c>
      <c r="H19">
        <v>0.83993776776600004</v>
      </c>
      <c r="I19" t="s">
        <v>33</v>
      </c>
    </row>
    <row r="20" spans="1:9" x14ac:dyDescent="0.25">
      <c r="A20" t="s">
        <v>34</v>
      </c>
      <c r="B20">
        <v>2.2325653050700001</v>
      </c>
      <c r="C20">
        <v>1.2788812097900001E-2</v>
      </c>
      <c r="D20">
        <v>3.1469099431900002E-2</v>
      </c>
      <c r="E20" t="s">
        <v>35</v>
      </c>
      <c r="F20">
        <v>5.3907425883700002</v>
      </c>
      <c r="G20" s="1">
        <v>3.5083561817199998E-8</v>
      </c>
      <c r="H20" s="1">
        <v>3.5609815244399999E-6</v>
      </c>
      <c r="I20" t="s">
        <v>35</v>
      </c>
    </row>
    <row r="21" spans="1:9" x14ac:dyDescent="0.25">
      <c r="A21" t="s">
        <v>36</v>
      </c>
      <c r="B21">
        <v>3.0652868199899999</v>
      </c>
      <c r="C21">
        <v>1.0873067112299999E-3</v>
      </c>
      <c r="D21">
        <v>5.0663865906199999E-3</v>
      </c>
      <c r="E21" t="s">
        <v>37</v>
      </c>
      <c r="F21">
        <v>2.9750592731999999</v>
      </c>
      <c r="G21">
        <v>1.4646597034399999E-3</v>
      </c>
      <c r="H21">
        <v>8.4950262799399993E-3</v>
      </c>
      <c r="I21" t="s">
        <v>37</v>
      </c>
    </row>
    <row r="22" spans="1:9" x14ac:dyDescent="0.25">
      <c r="A22" t="s">
        <v>38</v>
      </c>
      <c r="B22">
        <v>4.8899591235199997</v>
      </c>
      <c r="C22" s="1">
        <v>5.0428459648999999E-7</v>
      </c>
      <c r="D22" s="1">
        <v>1.57769038045E-5</v>
      </c>
      <c r="E22" t="s">
        <v>39</v>
      </c>
      <c r="F22">
        <v>-4.8014683946299999E-2</v>
      </c>
      <c r="G22">
        <v>0.51914772999600001</v>
      </c>
      <c r="H22">
        <v>0.67555762300800004</v>
      </c>
      <c r="I22" t="s">
        <v>39</v>
      </c>
    </row>
    <row r="23" spans="1:9" x14ac:dyDescent="0.25">
      <c r="A23" t="s">
        <v>40</v>
      </c>
      <c r="B23">
        <v>0.46490443469999998</v>
      </c>
      <c r="C23">
        <v>0.32099994729499998</v>
      </c>
      <c r="D23">
        <v>0.491601317885</v>
      </c>
      <c r="E23" t="s">
        <v>41</v>
      </c>
      <c r="F23">
        <v>1.71396915187</v>
      </c>
      <c r="G23">
        <v>4.3267195735100003E-2</v>
      </c>
      <c r="H23">
        <v>0.10345797918000001</v>
      </c>
      <c r="I23" t="s">
        <v>41</v>
      </c>
    </row>
    <row r="24" spans="1:9" x14ac:dyDescent="0.25">
      <c r="A24" t="s">
        <v>42</v>
      </c>
      <c r="B24">
        <v>3.28204129033</v>
      </c>
      <c r="C24">
        <v>5.1529256458399998E-4</v>
      </c>
      <c r="D24">
        <v>2.8216004834000002E-3</v>
      </c>
      <c r="E24" t="s">
        <v>43</v>
      </c>
      <c r="F24">
        <v>0.19303578492599999</v>
      </c>
      <c r="G24">
        <v>0.423465471398</v>
      </c>
      <c r="H24">
        <v>0.58879103214899997</v>
      </c>
      <c r="I24" t="s">
        <v>43</v>
      </c>
    </row>
    <row r="25" spans="1:9" x14ac:dyDescent="0.25">
      <c r="A25" t="s">
        <v>44</v>
      </c>
      <c r="B25">
        <v>2.3788523864700002</v>
      </c>
      <c r="C25">
        <v>8.6833144420100008E-3</v>
      </c>
      <c r="D25">
        <v>2.23723042682E-2</v>
      </c>
      <c r="E25" t="s">
        <v>45</v>
      </c>
      <c r="F25">
        <v>0.72027442297900002</v>
      </c>
      <c r="G25">
        <v>0.23567802466599999</v>
      </c>
      <c r="H25">
        <v>0.37377061724400001</v>
      </c>
      <c r="I25" t="s">
        <v>45</v>
      </c>
    </row>
    <row r="26" spans="1:9" x14ac:dyDescent="0.25">
      <c r="A26" t="s">
        <v>46</v>
      </c>
      <c r="B26">
        <v>3.7435299568899998</v>
      </c>
      <c r="C26" s="1">
        <v>9.0726478763899997E-5</v>
      </c>
      <c r="D26">
        <v>7.92749307207E-4</v>
      </c>
      <c r="E26" t="s">
        <v>47</v>
      </c>
      <c r="F26">
        <v>3.1556826659700001</v>
      </c>
      <c r="G26">
        <v>8.0061483448300001E-4</v>
      </c>
      <c r="H26">
        <v>5.4444804954000003E-3</v>
      </c>
      <c r="I26" t="s">
        <v>47</v>
      </c>
    </row>
    <row r="27" spans="1:9" x14ac:dyDescent="0.25">
      <c r="A27" t="s">
        <v>48</v>
      </c>
      <c r="B27">
        <v>0.32240496153800002</v>
      </c>
      <c r="C27">
        <v>0.37357296298800002</v>
      </c>
      <c r="D27">
        <v>0.53823999272599998</v>
      </c>
      <c r="E27" t="s">
        <v>49</v>
      </c>
      <c r="F27">
        <v>0.66997162031299995</v>
      </c>
      <c r="G27">
        <v>0.251437940842</v>
      </c>
      <c r="H27">
        <v>0.389632839625</v>
      </c>
      <c r="I27" t="s">
        <v>49</v>
      </c>
    </row>
    <row r="28" spans="1:9" x14ac:dyDescent="0.25">
      <c r="A28" t="s">
        <v>50</v>
      </c>
      <c r="B28">
        <v>3.3649204078700001</v>
      </c>
      <c r="C28">
        <v>3.8282871104399998E-4</v>
      </c>
      <c r="D28">
        <v>2.2659321004999998E-3</v>
      </c>
      <c r="E28" t="s">
        <v>51</v>
      </c>
      <c r="F28">
        <v>1.84228727622</v>
      </c>
      <c r="G28">
        <v>3.2716569967699997E-2</v>
      </c>
      <c r="H28">
        <v>8.4113059149300007E-2</v>
      </c>
      <c r="I28" t="s">
        <v>51</v>
      </c>
    </row>
    <row r="29" spans="1:9" x14ac:dyDescent="0.25">
      <c r="A29" t="s">
        <v>52</v>
      </c>
      <c r="B29">
        <v>-1.0009452899E-2</v>
      </c>
      <c r="C29">
        <v>0.50399312728699996</v>
      </c>
      <c r="D29">
        <v>0.67714414034299997</v>
      </c>
      <c r="E29" t="s">
        <v>53</v>
      </c>
      <c r="F29">
        <v>-0.99577930543100002</v>
      </c>
      <c r="G29">
        <v>0.84032130628699997</v>
      </c>
      <c r="H29">
        <v>0.95847277464500003</v>
      </c>
      <c r="I29" t="s">
        <v>53</v>
      </c>
    </row>
    <row r="30" spans="1:9" x14ac:dyDescent="0.25">
      <c r="A30" t="s">
        <v>54</v>
      </c>
      <c r="B30">
        <v>4.0018837053</v>
      </c>
      <c r="C30" s="1">
        <v>3.1420092646399999E-5</v>
      </c>
      <c r="D30">
        <v>3.1277274043499999E-4</v>
      </c>
      <c r="E30" t="s">
        <v>55</v>
      </c>
      <c r="F30">
        <v>0.10575097374</v>
      </c>
      <c r="G30">
        <v>0.45788996793300002</v>
      </c>
      <c r="H30">
        <v>0.62805178034099995</v>
      </c>
      <c r="I30" t="s">
        <v>55</v>
      </c>
    </row>
    <row r="31" spans="1:9" x14ac:dyDescent="0.25">
      <c r="A31" t="s">
        <v>56</v>
      </c>
      <c r="B31">
        <v>0.33814922891799998</v>
      </c>
      <c r="C31">
        <v>0.367625366964</v>
      </c>
      <c r="D31">
        <v>0.53823999272599998</v>
      </c>
      <c r="E31" t="s">
        <v>57</v>
      </c>
      <c r="F31">
        <v>-1.6494663138600001</v>
      </c>
      <c r="G31">
        <v>0.95047393055899998</v>
      </c>
      <c r="H31">
        <v>0.99997376322800002</v>
      </c>
      <c r="I31" t="s">
        <v>57</v>
      </c>
    </row>
    <row r="32" spans="1:9" x14ac:dyDescent="0.25">
      <c r="A32" t="s">
        <v>58</v>
      </c>
      <c r="B32">
        <v>2.02280187139</v>
      </c>
      <c r="C32">
        <v>2.1546789336500002E-2</v>
      </c>
      <c r="D32">
        <v>5.0199434730799998E-2</v>
      </c>
      <c r="E32" t="s">
        <v>59</v>
      </c>
      <c r="F32">
        <v>0.72660596070700001</v>
      </c>
      <c r="G32">
        <v>0.233733687853</v>
      </c>
      <c r="H32">
        <v>0.37360581601699999</v>
      </c>
      <c r="I32" t="s">
        <v>59</v>
      </c>
    </row>
    <row r="33" spans="1:9" x14ac:dyDescent="0.25">
      <c r="A33" t="s">
        <v>60</v>
      </c>
      <c r="B33">
        <v>2.7461457310699999</v>
      </c>
      <c r="C33">
        <v>3.01499858753E-3</v>
      </c>
      <c r="D33">
        <v>1.10047448445E-2</v>
      </c>
      <c r="E33" t="s">
        <v>61</v>
      </c>
      <c r="F33">
        <v>2.57301965023</v>
      </c>
      <c r="G33">
        <v>5.0407741787200002E-3</v>
      </c>
      <c r="H33">
        <v>2.2245155614800002E-2</v>
      </c>
      <c r="I33" t="s">
        <v>61</v>
      </c>
    </row>
    <row r="34" spans="1:9" x14ac:dyDescent="0.25">
      <c r="A34" t="s">
        <v>62</v>
      </c>
      <c r="B34">
        <v>2.52011698988</v>
      </c>
      <c r="C34">
        <v>5.8657917696299999E-3</v>
      </c>
      <c r="D34">
        <v>1.68728213828E-2</v>
      </c>
      <c r="E34" t="s">
        <v>63</v>
      </c>
      <c r="F34">
        <v>2.2667984201800002</v>
      </c>
      <c r="G34">
        <v>1.17012713447E-2</v>
      </c>
      <c r="H34">
        <v>3.6013690387699998E-2</v>
      </c>
      <c r="I34" t="s">
        <v>63</v>
      </c>
    </row>
    <row r="35" spans="1:9" x14ac:dyDescent="0.25">
      <c r="A35" t="s">
        <v>64</v>
      </c>
      <c r="B35">
        <v>2.3426158557300001</v>
      </c>
      <c r="C35">
        <v>9.5745438505600005E-3</v>
      </c>
      <c r="D35">
        <v>2.4381687247399999E-2</v>
      </c>
      <c r="E35" t="s">
        <v>65</v>
      </c>
      <c r="F35">
        <v>-1.01587606651</v>
      </c>
      <c r="G35">
        <v>0.845155796362</v>
      </c>
      <c r="H35">
        <v>0.95847277464500003</v>
      </c>
      <c r="I35" t="s">
        <v>65</v>
      </c>
    </row>
    <row r="36" spans="1:9" x14ac:dyDescent="0.25">
      <c r="A36" t="s">
        <v>66</v>
      </c>
      <c r="B36">
        <v>-1.6917737638499999</v>
      </c>
      <c r="C36">
        <v>0.95465544110099998</v>
      </c>
      <c r="D36">
        <v>0.99999992990999997</v>
      </c>
      <c r="E36" t="s">
        <v>67</v>
      </c>
      <c r="F36">
        <v>1.2396375885299999</v>
      </c>
      <c r="G36">
        <v>0.10755473552600001</v>
      </c>
      <c r="H36">
        <v>0.21197680885299999</v>
      </c>
      <c r="I36" t="s">
        <v>67</v>
      </c>
    </row>
    <row r="37" spans="1:9" x14ac:dyDescent="0.25">
      <c r="A37" t="s">
        <v>68</v>
      </c>
      <c r="B37">
        <v>2.92325380108</v>
      </c>
      <c r="C37">
        <v>1.7319702010999999E-3</v>
      </c>
      <c r="D37">
        <v>7.1566315856999999E-3</v>
      </c>
      <c r="E37" t="s">
        <v>69</v>
      </c>
      <c r="F37">
        <v>3.54759488418</v>
      </c>
      <c r="G37">
        <v>1.9438284558899999E-4</v>
      </c>
      <c r="H37">
        <v>2.4662323534100001E-3</v>
      </c>
      <c r="I37" t="s">
        <v>69</v>
      </c>
    </row>
    <row r="38" spans="1:9" x14ac:dyDescent="0.25">
      <c r="A38" t="s">
        <v>70</v>
      </c>
      <c r="B38">
        <v>3.0491599619200001</v>
      </c>
      <c r="C38">
        <v>1.1474112792300001E-3</v>
      </c>
      <c r="D38">
        <v>5.2350639614900003E-3</v>
      </c>
      <c r="E38" t="s">
        <v>71</v>
      </c>
      <c r="F38">
        <v>-0.53277216482500001</v>
      </c>
      <c r="G38">
        <v>0.70290434779599997</v>
      </c>
      <c r="H38">
        <v>0.84934275358699995</v>
      </c>
      <c r="I38" t="s">
        <v>71</v>
      </c>
    </row>
    <row r="39" spans="1:9" x14ac:dyDescent="0.25">
      <c r="A39" t="s">
        <v>72</v>
      </c>
      <c r="B39">
        <v>3.1375939715399999</v>
      </c>
      <c r="C39">
        <v>8.5170330609200004E-4</v>
      </c>
      <c r="D39">
        <v>4.26593611396E-3</v>
      </c>
      <c r="E39" t="s">
        <v>73</v>
      </c>
      <c r="F39">
        <v>1.8420536194999999</v>
      </c>
      <c r="G39">
        <v>3.2733653560500002E-2</v>
      </c>
      <c r="H39">
        <v>8.4113059149300007E-2</v>
      </c>
      <c r="I39" t="s">
        <v>73</v>
      </c>
    </row>
    <row r="40" spans="1:9" x14ac:dyDescent="0.25">
      <c r="A40" t="s">
        <v>74</v>
      </c>
      <c r="B40">
        <v>-0.525932143297</v>
      </c>
      <c r="C40">
        <v>0.700532322629</v>
      </c>
      <c r="D40">
        <v>0.86676033138899999</v>
      </c>
      <c r="E40" t="s">
        <v>75</v>
      </c>
      <c r="F40">
        <v>-3.5446770026999999</v>
      </c>
      <c r="G40">
        <v>0.99980345276399996</v>
      </c>
      <c r="H40">
        <v>0.99997376322800002</v>
      </c>
      <c r="I40" t="s">
        <v>75</v>
      </c>
    </row>
    <row r="41" spans="1:9" x14ac:dyDescent="0.25">
      <c r="A41" t="s">
        <v>76</v>
      </c>
      <c r="B41">
        <v>1.45210791751</v>
      </c>
      <c r="C41">
        <v>7.3235800398799997E-2</v>
      </c>
      <c r="D41">
        <v>0.14989383446099999</v>
      </c>
      <c r="E41" t="s">
        <v>77</v>
      </c>
      <c r="F41">
        <v>3.6771942126399999</v>
      </c>
      <c r="G41">
        <v>1.17906750441E-4</v>
      </c>
      <c r="H41">
        <v>1.8793181040800001E-3</v>
      </c>
      <c r="I41" t="s">
        <v>77</v>
      </c>
    </row>
    <row r="42" spans="1:9" x14ac:dyDescent="0.25">
      <c r="A42" t="s">
        <v>78</v>
      </c>
      <c r="B42">
        <v>5.7136231199000003</v>
      </c>
      <c r="C42" s="1">
        <v>5.5297895192600002E-9</v>
      </c>
      <c r="D42" s="1">
        <v>6.05511952359E-7</v>
      </c>
      <c r="E42" t="s">
        <v>79</v>
      </c>
      <c r="F42">
        <v>2.2665493513400001</v>
      </c>
      <c r="G42">
        <v>1.1708884559499999E-2</v>
      </c>
      <c r="H42">
        <v>3.6013690387699998E-2</v>
      </c>
      <c r="I42" t="s">
        <v>79</v>
      </c>
    </row>
    <row r="43" spans="1:9" x14ac:dyDescent="0.25">
      <c r="A43" t="s">
        <v>80</v>
      </c>
      <c r="B43">
        <v>-1.1900691515299999</v>
      </c>
      <c r="C43">
        <v>0.88299039311000005</v>
      </c>
      <c r="D43">
        <v>0.97914492717500001</v>
      </c>
      <c r="E43" t="s">
        <v>81</v>
      </c>
      <c r="F43">
        <v>0.852129375375</v>
      </c>
      <c r="G43">
        <v>0.19707114476699999</v>
      </c>
      <c r="H43">
        <v>0.33155073825199999</v>
      </c>
      <c r="I43" t="s">
        <v>81</v>
      </c>
    </row>
    <row r="44" spans="1:9" x14ac:dyDescent="0.25">
      <c r="A44" t="s">
        <v>82</v>
      </c>
      <c r="B44">
        <v>-0.802014227262</v>
      </c>
      <c r="C44">
        <v>0.78872763577399996</v>
      </c>
      <c r="D44">
        <v>0.933682985051</v>
      </c>
      <c r="E44" t="s">
        <v>83</v>
      </c>
      <c r="F44">
        <v>1.77617669797</v>
      </c>
      <c r="G44">
        <v>3.7851898858300002E-2</v>
      </c>
      <c r="H44">
        <v>9.3706530100499993E-2</v>
      </c>
      <c r="I44" t="s">
        <v>83</v>
      </c>
    </row>
    <row r="45" spans="1:9" x14ac:dyDescent="0.25">
      <c r="A45" t="s">
        <v>84</v>
      </c>
      <c r="B45">
        <v>3.3894706014899998</v>
      </c>
      <c r="C45">
        <v>3.5013858623700003E-4</v>
      </c>
      <c r="D45">
        <v>2.1300097329399999E-3</v>
      </c>
      <c r="E45" t="s">
        <v>85</v>
      </c>
      <c r="F45">
        <v>2.4822838566700001</v>
      </c>
      <c r="G45">
        <v>6.52716190539E-3</v>
      </c>
      <c r="H45">
        <v>2.4537293829500002E-2</v>
      </c>
      <c r="I45" t="s">
        <v>85</v>
      </c>
    </row>
    <row r="46" spans="1:9" x14ac:dyDescent="0.25">
      <c r="A46" t="s">
        <v>86</v>
      </c>
      <c r="B46">
        <v>2.38987255867</v>
      </c>
      <c r="C46">
        <v>8.4271100114399998E-3</v>
      </c>
      <c r="D46">
        <v>2.2235386656699999E-2</v>
      </c>
      <c r="E46" t="s">
        <v>87</v>
      </c>
      <c r="F46">
        <v>0.78824121919300005</v>
      </c>
      <c r="G46">
        <v>0.21527781149399999</v>
      </c>
      <c r="H46">
        <v>0.35820816174800002</v>
      </c>
      <c r="I46" t="s">
        <v>87</v>
      </c>
    </row>
    <row r="47" spans="1:9" x14ac:dyDescent="0.25">
      <c r="A47" t="s">
        <v>88</v>
      </c>
      <c r="B47">
        <v>3.7022751762200001</v>
      </c>
      <c r="C47">
        <v>1.0683734080600001E-4</v>
      </c>
      <c r="D47">
        <v>8.3562062987699998E-4</v>
      </c>
      <c r="E47" t="s">
        <v>89</v>
      </c>
      <c r="F47">
        <v>-2.8913853618999998</v>
      </c>
      <c r="G47">
        <v>0.99808226252900001</v>
      </c>
      <c r="H47">
        <v>0.99997376322800002</v>
      </c>
      <c r="I47" t="s">
        <v>89</v>
      </c>
    </row>
    <row r="48" spans="1:9" x14ac:dyDescent="0.25">
      <c r="A48" t="s">
        <v>90</v>
      </c>
      <c r="B48">
        <v>-0.91184582816699999</v>
      </c>
      <c r="C48">
        <v>0.81907505910099998</v>
      </c>
      <c r="D48">
        <v>0.95923763606000001</v>
      </c>
      <c r="E48" t="s">
        <v>91</v>
      </c>
      <c r="F48">
        <v>1.0000383132699999</v>
      </c>
      <c r="G48">
        <v>0.15864598341799999</v>
      </c>
      <c r="H48">
        <v>0.277630470982</v>
      </c>
      <c r="I48" t="s">
        <v>91</v>
      </c>
    </row>
    <row r="49" spans="1:9" x14ac:dyDescent="0.25">
      <c r="A49" t="s">
        <v>92</v>
      </c>
      <c r="B49">
        <v>3.5533554070300002</v>
      </c>
      <c r="C49">
        <v>1.90175112034E-4</v>
      </c>
      <c r="D49">
        <v>1.3092259439000001E-3</v>
      </c>
      <c r="E49" t="s">
        <v>93</v>
      </c>
      <c r="F49">
        <v>0.85013923906800004</v>
      </c>
      <c r="G49">
        <v>0.19762383905700001</v>
      </c>
      <c r="H49">
        <v>0.33155073825199999</v>
      </c>
      <c r="I49" t="s">
        <v>93</v>
      </c>
    </row>
    <row r="50" spans="1:9" x14ac:dyDescent="0.25">
      <c r="A50" t="s">
        <v>94</v>
      </c>
      <c r="B50">
        <v>2.6982946221200002</v>
      </c>
      <c r="C50">
        <v>3.4847864039299998E-3</v>
      </c>
      <c r="D50">
        <v>1.1614931935500001E-2</v>
      </c>
      <c r="E50" t="s">
        <v>95</v>
      </c>
      <c r="F50">
        <v>2.74378944563</v>
      </c>
      <c r="G50">
        <v>3.0367239670600001E-3</v>
      </c>
      <c r="H50">
        <v>1.46774991741E-2</v>
      </c>
      <c r="I50" t="s">
        <v>95</v>
      </c>
    </row>
    <row r="51" spans="1:9" x14ac:dyDescent="0.25">
      <c r="A51" t="s">
        <v>96</v>
      </c>
      <c r="B51">
        <v>1.41310206573</v>
      </c>
      <c r="C51">
        <v>7.8812857974899994E-2</v>
      </c>
      <c r="D51">
        <v>0.156909235423</v>
      </c>
      <c r="E51" t="s">
        <v>97</v>
      </c>
      <c r="F51">
        <v>3.7144537900199999</v>
      </c>
      <c r="G51">
        <v>1.01821538315E-4</v>
      </c>
      <c r="H51">
        <v>1.8790702070899999E-3</v>
      </c>
      <c r="I51" t="s">
        <v>97</v>
      </c>
    </row>
    <row r="52" spans="1:9" x14ac:dyDescent="0.25">
      <c r="A52" t="s">
        <v>98</v>
      </c>
      <c r="B52">
        <v>0.38765487011799998</v>
      </c>
      <c r="C52">
        <v>0.34913572873600002</v>
      </c>
      <c r="D52">
        <v>0.52370359310400005</v>
      </c>
      <c r="E52" t="s">
        <v>99</v>
      </c>
      <c r="F52">
        <v>1.4594368926600001</v>
      </c>
      <c r="G52">
        <v>7.2222449040399997E-2</v>
      </c>
      <c r="H52">
        <v>0.14726503293000001</v>
      </c>
      <c r="I52" t="s">
        <v>99</v>
      </c>
    </row>
    <row r="53" spans="1:9" x14ac:dyDescent="0.25">
      <c r="A53" t="s">
        <v>100</v>
      </c>
      <c r="B53">
        <v>-1.6250101559000001</v>
      </c>
      <c r="C53">
        <v>0.94791980256800001</v>
      </c>
      <c r="D53">
        <v>0.99999992990999997</v>
      </c>
      <c r="E53" t="s">
        <v>101</v>
      </c>
      <c r="F53">
        <v>1.00817529998</v>
      </c>
      <c r="G53">
        <v>0.15668515670200001</v>
      </c>
      <c r="H53">
        <v>0.27658336356899998</v>
      </c>
      <c r="I53" t="s">
        <v>101</v>
      </c>
    </row>
    <row r="54" spans="1:9" x14ac:dyDescent="0.25">
      <c r="A54" t="s">
        <v>102</v>
      </c>
      <c r="B54">
        <v>3.55180049262</v>
      </c>
      <c r="C54">
        <v>1.9130242102700001E-4</v>
      </c>
      <c r="D54">
        <v>1.3092259439000001E-3</v>
      </c>
      <c r="E54" t="s">
        <v>103</v>
      </c>
      <c r="F54">
        <v>-8.93341606829E-3</v>
      </c>
      <c r="G54">
        <v>0.50356386997500002</v>
      </c>
      <c r="H54">
        <v>0.66378873769400004</v>
      </c>
      <c r="I54" t="s">
        <v>103</v>
      </c>
    </row>
    <row r="55" spans="1:9" x14ac:dyDescent="0.25">
      <c r="A55" t="s">
        <v>104</v>
      </c>
      <c r="B55">
        <v>0.13724306624800001</v>
      </c>
      <c r="C55">
        <v>0.44541933550599999</v>
      </c>
      <c r="D55">
        <v>0.62530022099799998</v>
      </c>
      <c r="E55" t="s">
        <v>105</v>
      </c>
      <c r="F55">
        <v>1.16967742873</v>
      </c>
      <c r="G55">
        <v>0.121065402377</v>
      </c>
      <c r="H55">
        <v>0.231851666816</v>
      </c>
      <c r="I55" t="s">
        <v>105</v>
      </c>
    </row>
    <row r="56" spans="1:9" x14ac:dyDescent="0.25">
      <c r="A56" t="s">
        <v>106</v>
      </c>
      <c r="B56">
        <v>2.4602537140899998</v>
      </c>
      <c r="C56">
        <v>6.9419413608699998E-3</v>
      </c>
      <c r="D56">
        <v>1.9003564475400001E-2</v>
      </c>
      <c r="E56" t="s">
        <v>107</v>
      </c>
      <c r="F56">
        <v>2.31828750168</v>
      </c>
      <c r="G56">
        <v>1.02168506074E-2</v>
      </c>
      <c r="H56">
        <v>3.4256919694900002E-2</v>
      </c>
      <c r="I56" t="s">
        <v>107</v>
      </c>
    </row>
    <row r="57" spans="1:9" x14ac:dyDescent="0.25">
      <c r="A57" t="s">
        <v>108</v>
      </c>
      <c r="B57">
        <v>3.2820039430599999</v>
      </c>
      <c r="C57">
        <v>5.1536081888500004E-4</v>
      </c>
      <c r="D57">
        <v>2.8216004834000002E-3</v>
      </c>
      <c r="E57" t="s">
        <v>109</v>
      </c>
      <c r="F57">
        <v>2.83493178244</v>
      </c>
      <c r="G57">
        <v>2.2917735970000002E-3</v>
      </c>
      <c r="H57">
        <v>1.1347074150999999E-2</v>
      </c>
      <c r="I57" t="s">
        <v>109</v>
      </c>
    </row>
    <row r="58" spans="1:9" x14ac:dyDescent="0.25">
      <c r="A58" t="s">
        <v>110</v>
      </c>
      <c r="B58">
        <v>1.79015896428</v>
      </c>
      <c r="C58">
        <v>3.6714179950699997E-2</v>
      </c>
      <c r="D58">
        <v>8.1216216254499998E-2</v>
      </c>
      <c r="E58" t="s">
        <v>111</v>
      </c>
      <c r="F58">
        <v>6.9778272483500006E-2</v>
      </c>
      <c r="G58">
        <v>0.47218507053100001</v>
      </c>
      <c r="H58">
        <v>0.63479184978699998</v>
      </c>
      <c r="I58" t="s">
        <v>111</v>
      </c>
    </row>
    <row r="59" spans="1:9" x14ac:dyDescent="0.25">
      <c r="A59" t="s">
        <v>112</v>
      </c>
      <c r="B59">
        <v>1.0627864327300001</v>
      </c>
      <c r="C59">
        <v>0.14393940677600001</v>
      </c>
      <c r="D59">
        <v>0.25838303347500002</v>
      </c>
      <c r="E59" t="s">
        <v>113</v>
      </c>
      <c r="F59">
        <v>3.0677850391499999</v>
      </c>
      <c r="G59">
        <v>1.0782584214199999E-3</v>
      </c>
      <c r="H59">
        <v>6.8402018608899997E-3</v>
      </c>
      <c r="I59" t="s">
        <v>113</v>
      </c>
    </row>
    <row r="60" spans="1:9" x14ac:dyDescent="0.25">
      <c r="A60" t="s">
        <v>114</v>
      </c>
      <c r="B60">
        <v>-1.13155227285</v>
      </c>
      <c r="C60">
        <v>0.87108864243200002</v>
      </c>
      <c r="D60">
        <v>0.97330822802299999</v>
      </c>
      <c r="E60" t="s">
        <v>115</v>
      </c>
      <c r="F60">
        <v>2.1229829697999998</v>
      </c>
      <c r="G60">
        <v>1.6877639483200001E-2</v>
      </c>
      <c r="H60">
        <v>4.7585566876399997E-2</v>
      </c>
      <c r="I60" t="s">
        <v>115</v>
      </c>
    </row>
    <row r="61" spans="1:9" x14ac:dyDescent="0.25">
      <c r="A61" t="s">
        <v>116</v>
      </c>
      <c r="B61">
        <v>4.1041746959300003</v>
      </c>
      <c r="C61" s="1">
        <v>2.0288038689000001E-5</v>
      </c>
      <c r="D61">
        <v>2.2215402364399999E-4</v>
      </c>
      <c r="E61" t="s">
        <v>117</v>
      </c>
      <c r="F61">
        <v>3.5819385980399998</v>
      </c>
      <c r="G61">
        <v>1.7052698158000001E-4</v>
      </c>
      <c r="H61">
        <v>2.30779848405E-3</v>
      </c>
      <c r="I61" t="s">
        <v>117</v>
      </c>
    </row>
    <row r="62" spans="1:9" x14ac:dyDescent="0.25">
      <c r="A62" t="s">
        <v>118</v>
      </c>
      <c r="B62">
        <v>2.73726801295</v>
      </c>
      <c r="C62">
        <v>3.0975898932200001E-3</v>
      </c>
      <c r="D62">
        <v>1.1120855518300001E-2</v>
      </c>
      <c r="E62" t="s">
        <v>119</v>
      </c>
      <c r="F62">
        <v>1.68112034159</v>
      </c>
      <c r="G62">
        <v>4.6369771018600001E-2</v>
      </c>
      <c r="H62">
        <v>0.109223758908</v>
      </c>
      <c r="I62" t="s">
        <v>119</v>
      </c>
    </row>
    <row r="63" spans="1:9" x14ac:dyDescent="0.25">
      <c r="A63" t="s">
        <v>120</v>
      </c>
      <c r="B63">
        <v>0.34915383239600001</v>
      </c>
      <c r="C63">
        <v>0.36348691203400002</v>
      </c>
      <c r="D63">
        <v>0.53786239010500003</v>
      </c>
      <c r="E63" t="s">
        <v>121</v>
      </c>
      <c r="F63">
        <v>-1.13596741156</v>
      </c>
      <c r="G63">
        <v>0.87201489832500001</v>
      </c>
      <c r="H63">
        <v>0.97800565944700002</v>
      </c>
      <c r="I63" t="s">
        <v>121</v>
      </c>
    </row>
    <row r="64" spans="1:9" x14ac:dyDescent="0.25">
      <c r="A64" t="s">
        <v>122</v>
      </c>
      <c r="B64">
        <v>-0.325027240183</v>
      </c>
      <c r="C64">
        <v>0.62741977233299995</v>
      </c>
      <c r="D64">
        <v>0.79886587291300004</v>
      </c>
      <c r="E64" t="s">
        <v>123</v>
      </c>
      <c r="F64">
        <v>-0.198030657808</v>
      </c>
      <c r="G64">
        <v>0.57848946138299995</v>
      </c>
      <c r="H64">
        <v>0.74324911810600003</v>
      </c>
      <c r="I64" t="s">
        <v>123</v>
      </c>
    </row>
    <row r="65" spans="1:9" x14ac:dyDescent="0.25">
      <c r="A65" t="s">
        <v>124</v>
      </c>
      <c r="B65">
        <v>0.67219538273000001</v>
      </c>
      <c r="C65">
        <v>0.25072966002899999</v>
      </c>
      <c r="D65">
        <v>0.40977459362899998</v>
      </c>
      <c r="E65" t="s">
        <v>125</v>
      </c>
      <c r="F65">
        <v>-1.49195954937</v>
      </c>
      <c r="G65">
        <v>0.93214512502500002</v>
      </c>
      <c r="H65">
        <v>0.99997376322800002</v>
      </c>
      <c r="I65" t="s">
        <v>125</v>
      </c>
    </row>
    <row r="66" spans="1:9" x14ac:dyDescent="0.25">
      <c r="A66" t="s">
        <v>126</v>
      </c>
      <c r="B66">
        <v>2.0507336523099999</v>
      </c>
      <c r="C66">
        <v>2.0146445936700001E-2</v>
      </c>
      <c r="D66">
        <v>4.7441630754300003E-2</v>
      </c>
      <c r="E66" t="s">
        <v>127</v>
      </c>
      <c r="F66">
        <v>0.48359955337400001</v>
      </c>
      <c r="G66">
        <v>0.31433504590099998</v>
      </c>
      <c r="H66">
        <v>0.46919128175000002</v>
      </c>
      <c r="I66" t="s">
        <v>127</v>
      </c>
    </row>
    <row r="67" spans="1:9" x14ac:dyDescent="0.25">
      <c r="A67" t="s">
        <v>128</v>
      </c>
      <c r="B67">
        <v>4.4727344842700001</v>
      </c>
      <c r="C67" s="1">
        <v>3.8612821785299997E-6</v>
      </c>
      <c r="D67" s="1">
        <v>6.0401485507E-5</v>
      </c>
      <c r="E67" t="s">
        <v>129</v>
      </c>
      <c r="F67">
        <v>2.1812685528400002</v>
      </c>
      <c r="G67">
        <v>1.4581779479100001E-2</v>
      </c>
      <c r="H67">
        <v>4.2900017887700002E-2</v>
      </c>
      <c r="I67" t="s">
        <v>129</v>
      </c>
    </row>
    <row r="68" spans="1:9" x14ac:dyDescent="0.25">
      <c r="A68" t="s">
        <v>130</v>
      </c>
      <c r="B68">
        <v>2.07085259679</v>
      </c>
      <c r="C68">
        <v>1.9186286610600001E-2</v>
      </c>
      <c r="D68">
        <v>4.61735908541E-2</v>
      </c>
      <c r="E68" t="s">
        <v>131</v>
      </c>
      <c r="F68">
        <v>3.6486291462899998</v>
      </c>
      <c r="G68">
        <v>1.31821680625E-4</v>
      </c>
      <c r="H68">
        <v>1.91141436906E-3</v>
      </c>
      <c r="I68" t="s">
        <v>131</v>
      </c>
    </row>
    <row r="69" spans="1:9" x14ac:dyDescent="0.25">
      <c r="A69" t="s">
        <v>132</v>
      </c>
      <c r="B69">
        <v>0.36760468813300001</v>
      </c>
      <c r="C69">
        <v>0.35658400931099998</v>
      </c>
      <c r="D69">
        <v>0.53123740162599997</v>
      </c>
      <c r="E69" t="s">
        <v>133</v>
      </c>
      <c r="F69">
        <v>-0.11908052983</v>
      </c>
      <c r="G69">
        <v>0.54739422203999999</v>
      </c>
      <c r="H69">
        <v>0.70777724251100005</v>
      </c>
      <c r="I69" t="s">
        <v>133</v>
      </c>
    </row>
    <row r="70" spans="1:9" x14ac:dyDescent="0.25">
      <c r="A70" t="s">
        <v>134</v>
      </c>
      <c r="B70">
        <v>1.8500910990899999</v>
      </c>
      <c r="C70">
        <v>3.2150210303999997E-2</v>
      </c>
      <c r="D70">
        <v>7.1845878128400001E-2</v>
      </c>
      <c r="E70" t="s">
        <v>135</v>
      </c>
      <c r="F70">
        <v>2.6557500256900002</v>
      </c>
      <c r="G70">
        <v>3.9566124226000001E-3</v>
      </c>
      <c r="H70">
        <v>1.8254370949700002E-2</v>
      </c>
      <c r="I70" t="s">
        <v>135</v>
      </c>
    </row>
    <row r="71" spans="1:9" x14ac:dyDescent="0.25">
      <c r="A71" t="s">
        <v>136</v>
      </c>
      <c r="B71">
        <v>7.1175599398200007E-2</v>
      </c>
      <c r="C71">
        <v>0.47162900050700002</v>
      </c>
      <c r="D71">
        <v>0.65371361462599997</v>
      </c>
      <c r="E71" t="s">
        <v>137</v>
      </c>
      <c r="F71">
        <v>-1.9817579197299999</v>
      </c>
      <c r="G71">
        <v>0.97624682937499996</v>
      </c>
      <c r="H71">
        <v>0.99997376322800002</v>
      </c>
      <c r="I71" t="s">
        <v>137</v>
      </c>
    </row>
    <row r="72" spans="1:9" x14ac:dyDescent="0.25">
      <c r="A72" t="s">
        <v>138</v>
      </c>
      <c r="B72">
        <v>4.2473403408900001</v>
      </c>
      <c r="C72" s="1">
        <v>1.08161609377E-5</v>
      </c>
      <c r="D72">
        <v>1.3159662474200001E-4</v>
      </c>
      <c r="E72" t="s">
        <v>139</v>
      </c>
      <c r="F72">
        <v>0.98561784985099998</v>
      </c>
      <c r="G72">
        <v>0.162160337726</v>
      </c>
      <c r="H72">
        <v>0.281355115883</v>
      </c>
      <c r="I72" t="s">
        <v>139</v>
      </c>
    </row>
    <row r="73" spans="1:9" x14ac:dyDescent="0.25">
      <c r="A73" t="s">
        <v>140</v>
      </c>
      <c r="B73">
        <v>2.6166333456999999</v>
      </c>
      <c r="C73">
        <v>4.4400835839100003E-3</v>
      </c>
      <c r="D73">
        <v>1.40924392011E-2</v>
      </c>
      <c r="E73" t="s">
        <v>141</v>
      </c>
      <c r="F73">
        <v>2.5460850696700001</v>
      </c>
      <c r="G73">
        <v>5.4469318269199998E-3</v>
      </c>
      <c r="H73">
        <v>2.35261098056E-2</v>
      </c>
      <c r="I73" t="s">
        <v>141</v>
      </c>
    </row>
    <row r="74" spans="1:9" x14ac:dyDescent="0.25">
      <c r="A74" t="s">
        <v>142</v>
      </c>
      <c r="B74">
        <v>1.6316263657900001</v>
      </c>
      <c r="C74">
        <v>5.1379110241299999E-2</v>
      </c>
      <c r="D74">
        <v>0.10873147064200001</v>
      </c>
      <c r="E74" t="s">
        <v>143</v>
      </c>
      <c r="F74">
        <v>0.109481820008</v>
      </c>
      <c r="G74">
        <v>0.45641017030800002</v>
      </c>
      <c r="H74">
        <v>0.62805178034099995</v>
      </c>
      <c r="I74" t="s">
        <v>143</v>
      </c>
    </row>
    <row r="75" spans="1:9" x14ac:dyDescent="0.25">
      <c r="A75" t="s">
        <v>144</v>
      </c>
      <c r="B75">
        <v>2.6552325241800001</v>
      </c>
      <c r="C75">
        <v>3.9626878783999998E-3</v>
      </c>
      <c r="D75">
        <v>1.2952666348800001E-2</v>
      </c>
      <c r="E75" t="s">
        <v>145</v>
      </c>
      <c r="F75">
        <v>7.1422222277299999E-3</v>
      </c>
      <c r="G75">
        <v>0.497150689802</v>
      </c>
      <c r="H75">
        <v>0.659618235489</v>
      </c>
      <c r="I75" t="s">
        <v>145</v>
      </c>
    </row>
    <row r="76" spans="1:9" x14ac:dyDescent="0.25">
      <c r="A76" t="s">
        <v>146</v>
      </c>
      <c r="B76">
        <v>2.1072128768699998</v>
      </c>
      <c r="C76">
        <v>1.7549565621200001E-2</v>
      </c>
      <c r="D76">
        <v>4.2703943011499997E-2</v>
      </c>
      <c r="E76" t="s">
        <v>147</v>
      </c>
      <c r="F76">
        <v>1.63040270167</v>
      </c>
      <c r="G76">
        <v>5.15082070241E-2</v>
      </c>
      <c r="H76">
        <v>0.118820068476</v>
      </c>
      <c r="I76" t="s">
        <v>147</v>
      </c>
    </row>
    <row r="77" spans="1:9" x14ac:dyDescent="0.25">
      <c r="A77" t="s">
        <v>148</v>
      </c>
      <c r="B77">
        <v>4.6079407338399996</v>
      </c>
      <c r="C77" s="1">
        <v>2.0333826724E-6</v>
      </c>
      <c r="D77" s="1">
        <v>4.4531080525699997E-5</v>
      </c>
      <c r="E77" t="s">
        <v>149</v>
      </c>
      <c r="F77">
        <v>1.55527478818</v>
      </c>
      <c r="G77">
        <v>5.9940319593099999E-2</v>
      </c>
      <c r="H77">
        <v>0.13083747179999999</v>
      </c>
      <c r="I77" t="s">
        <v>149</v>
      </c>
    </row>
    <row r="78" spans="1:9" x14ac:dyDescent="0.25">
      <c r="A78" t="s">
        <v>150</v>
      </c>
      <c r="B78">
        <v>2.0508098191599999</v>
      </c>
      <c r="C78">
        <v>2.0142735478499998E-2</v>
      </c>
      <c r="D78">
        <v>4.7441630754300003E-2</v>
      </c>
      <c r="E78" t="s">
        <v>151</v>
      </c>
      <c r="F78">
        <v>-0.43264456002399998</v>
      </c>
      <c r="G78">
        <v>0.66736349404299999</v>
      </c>
      <c r="H78">
        <v>0.83993776776600004</v>
      </c>
      <c r="I78" t="s">
        <v>151</v>
      </c>
    </row>
    <row r="79" spans="1:9" x14ac:dyDescent="0.25">
      <c r="A79" t="s">
        <v>152</v>
      </c>
      <c r="B79">
        <v>4.3599879643600001</v>
      </c>
      <c r="C79" s="1">
        <v>6.5034798922500001E-6</v>
      </c>
      <c r="D79" s="1">
        <v>8.9016381025099997E-5</v>
      </c>
      <c r="E79" t="s">
        <v>153</v>
      </c>
      <c r="F79">
        <v>2.44283518729</v>
      </c>
      <c r="G79">
        <v>7.2861952317E-3</v>
      </c>
      <c r="H79">
        <v>2.66578215941E-2</v>
      </c>
      <c r="I79" t="s">
        <v>153</v>
      </c>
    </row>
    <row r="80" spans="1:9" x14ac:dyDescent="0.25">
      <c r="A80" t="s">
        <v>154</v>
      </c>
      <c r="B80">
        <v>-1.06297894453</v>
      </c>
      <c r="C80">
        <v>0.85610425002500001</v>
      </c>
      <c r="D80">
        <v>0.96841709899200001</v>
      </c>
      <c r="E80" t="s">
        <v>155</v>
      </c>
      <c r="F80">
        <v>-1.8597671025</v>
      </c>
      <c r="G80">
        <v>0.96854075818999996</v>
      </c>
      <c r="H80">
        <v>0.99997376322800002</v>
      </c>
      <c r="I80" t="s">
        <v>155</v>
      </c>
    </row>
    <row r="81" spans="1:9" x14ac:dyDescent="0.25">
      <c r="A81" t="s">
        <v>156</v>
      </c>
      <c r="B81">
        <v>3.07516251894</v>
      </c>
      <c r="C81">
        <v>1.05193938824E-3</v>
      </c>
      <c r="D81">
        <v>5.0255234178300003E-3</v>
      </c>
      <c r="E81" t="s">
        <v>157</v>
      </c>
      <c r="F81">
        <v>4.6926702454799996</v>
      </c>
      <c r="G81" s="1">
        <v>1.3483098138E-6</v>
      </c>
      <c r="H81" s="1">
        <v>5.47413784401E-5</v>
      </c>
      <c r="I81" t="s">
        <v>157</v>
      </c>
    </row>
    <row r="82" spans="1:9" x14ac:dyDescent="0.25">
      <c r="A82" t="s">
        <v>158</v>
      </c>
      <c r="B82">
        <v>-2.5878596261500002</v>
      </c>
      <c r="C82">
        <v>0.99517128362999996</v>
      </c>
      <c r="D82">
        <v>0.99999992990999997</v>
      </c>
      <c r="E82" t="s">
        <v>159</v>
      </c>
      <c r="F82">
        <v>1.0404927769100001</v>
      </c>
      <c r="G82">
        <v>0.149055509063</v>
      </c>
      <c r="H82">
        <v>0.27016311017700001</v>
      </c>
      <c r="I82" t="s">
        <v>159</v>
      </c>
    </row>
    <row r="83" spans="1:9" x14ac:dyDescent="0.25">
      <c r="A83" t="s">
        <v>160</v>
      </c>
      <c r="B83">
        <v>2.767769656</v>
      </c>
      <c r="C83">
        <v>2.82206658303E-3</v>
      </c>
      <c r="D83">
        <v>1.08426768716E-2</v>
      </c>
      <c r="E83" t="s">
        <v>161</v>
      </c>
      <c r="F83">
        <v>-2.9821344945799999</v>
      </c>
      <c r="G83">
        <v>0.99856876890900004</v>
      </c>
      <c r="H83">
        <v>0.99997376322800002</v>
      </c>
      <c r="I83" t="s">
        <v>161</v>
      </c>
    </row>
    <row r="84" spans="1:9" x14ac:dyDescent="0.25">
      <c r="A84" t="s">
        <v>162</v>
      </c>
      <c r="B84">
        <v>1.1795062382699999</v>
      </c>
      <c r="C84">
        <v>0.119098327059</v>
      </c>
      <c r="D84">
        <v>0.22484942781</v>
      </c>
      <c r="E84" t="s">
        <v>163</v>
      </c>
      <c r="F84">
        <v>1.1050826148499999</v>
      </c>
      <c r="G84">
        <v>0.13456189649700001</v>
      </c>
      <c r="H84">
        <v>0.25069132231500002</v>
      </c>
      <c r="I84" t="s">
        <v>163</v>
      </c>
    </row>
    <row r="85" spans="1:9" x14ac:dyDescent="0.25">
      <c r="A85" t="s">
        <v>164</v>
      </c>
      <c r="B85">
        <v>-1.2702748163499999</v>
      </c>
      <c r="C85">
        <v>0.89800662223100003</v>
      </c>
      <c r="D85">
        <v>0.98825854406400004</v>
      </c>
      <c r="E85" t="s">
        <v>165</v>
      </c>
      <c r="F85">
        <v>0.483670130305</v>
      </c>
      <c r="G85">
        <v>0.31430999741299998</v>
      </c>
      <c r="H85">
        <v>0.46919128175000002</v>
      </c>
      <c r="I85" t="s">
        <v>165</v>
      </c>
    </row>
    <row r="86" spans="1:9" x14ac:dyDescent="0.25">
      <c r="A86" t="s">
        <v>166</v>
      </c>
      <c r="B86">
        <v>0.30488221039699998</v>
      </c>
      <c r="C86">
        <v>0.38022793258900001</v>
      </c>
      <c r="D86">
        <v>0.54424782507900005</v>
      </c>
      <c r="E86" t="s">
        <v>167</v>
      </c>
      <c r="F86">
        <v>1.0313399665</v>
      </c>
      <c r="G86">
        <v>0.15119071123899999</v>
      </c>
      <c r="H86">
        <v>0.27160809187200002</v>
      </c>
      <c r="I86" t="s">
        <v>167</v>
      </c>
    </row>
    <row r="87" spans="1:9" x14ac:dyDescent="0.25">
      <c r="A87" t="s">
        <v>168</v>
      </c>
      <c r="B87">
        <v>-0.235006468582</v>
      </c>
      <c r="C87">
        <v>0.592898143697</v>
      </c>
      <c r="D87">
        <v>0.77109763000499998</v>
      </c>
      <c r="E87" t="s">
        <v>169</v>
      </c>
      <c r="F87">
        <v>1.6766018499999999</v>
      </c>
      <c r="G87">
        <v>4.6810182388999998E-2</v>
      </c>
      <c r="H87">
        <v>0.109223758908</v>
      </c>
      <c r="I87" t="s">
        <v>169</v>
      </c>
    </row>
    <row r="88" spans="1:9" x14ac:dyDescent="0.25">
      <c r="A88" t="s">
        <v>170</v>
      </c>
      <c r="B88">
        <v>2.5976635024400001</v>
      </c>
      <c r="C88">
        <v>4.69302116282E-3</v>
      </c>
      <c r="D88">
        <v>1.43687530758E-2</v>
      </c>
      <c r="E88" t="s">
        <v>171</v>
      </c>
      <c r="F88">
        <v>3.3883624190599999</v>
      </c>
      <c r="G88">
        <v>3.5155646362099998E-4</v>
      </c>
      <c r="H88">
        <v>3.6707091810299999E-3</v>
      </c>
      <c r="I88" t="s">
        <v>171</v>
      </c>
    </row>
    <row r="89" spans="1:9" x14ac:dyDescent="0.25">
      <c r="A89" t="s">
        <v>172</v>
      </c>
      <c r="B89">
        <v>1.0459853236100001</v>
      </c>
      <c r="C89">
        <v>0.14778390423400001</v>
      </c>
      <c r="D89">
        <v>0.261005443768</v>
      </c>
      <c r="E89" t="s">
        <v>173</v>
      </c>
      <c r="F89">
        <v>2.3050764460500002</v>
      </c>
      <c r="G89">
        <v>1.0581146193099999E-2</v>
      </c>
      <c r="H89">
        <v>3.4644720599799998E-2</v>
      </c>
      <c r="I89" t="s">
        <v>173</v>
      </c>
    </row>
    <row r="90" spans="1:9" x14ac:dyDescent="0.25">
      <c r="A90" t="s">
        <v>174</v>
      </c>
      <c r="B90">
        <v>1.3051356241800001</v>
      </c>
      <c r="C90">
        <v>9.5923335082400002E-2</v>
      </c>
      <c r="D90">
        <v>0.18590451666400001</v>
      </c>
      <c r="E90" t="s">
        <v>175</v>
      </c>
      <c r="F90">
        <v>-1.0859570301399999</v>
      </c>
      <c r="G90">
        <v>0.86125099823399998</v>
      </c>
      <c r="H90">
        <v>0.971299736897</v>
      </c>
      <c r="I90" t="s">
        <v>175</v>
      </c>
    </row>
    <row r="91" spans="1:9" x14ac:dyDescent="0.25">
      <c r="A91" t="s">
        <v>176</v>
      </c>
      <c r="B91">
        <v>2.0060033905000001</v>
      </c>
      <c r="C91">
        <v>2.2427943129799999E-2</v>
      </c>
      <c r="D91">
        <v>5.1702311004600002E-2</v>
      </c>
      <c r="E91" t="s">
        <v>177</v>
      </c>
      <c r="F91">
        <v>1.4857567846099999</v>
      </c>
      <c r="G91">
        <v>6.8671732340799999E-2</v>
      </c>
      <c r="H91">
        <v>0.144360021225</v>
      </c>
      <c r="I91" t="s">
        <v>177</v>
      </c>
    </row>
    <row r="92" spans="1:9" x14ac:dyDescent="0.25">
      <c r="A92" t="s">
        <v>178</v>
      </c>
      <c r="B92">
        <v>6.5244630510799999E-3</v>
      </c>
      <c r="C92">
        <v>0.49739713429900001</v>
      </c>
      <c r="D92">
        <v>0.67240723710799999</v>
      </c>
      <c r="E92" t="s">
        <v>179</v>
      </c>
      <c r="F92">
        <v>-0.47719228409300002</v>
      </c>
      <c r="G92">
        <v>0.68338739749599997</v>
      </c>
      <c r="H92">
        <v>0.84077358601100005</v>
      </c>
      <c r="I92" t="s">
        <v>179</v>
      </c>
    </row>
    <row r="93" spans="1:9" x14ac:dyDescent="0.25">
      <c r="A93" t="s">
        <v>180</v>
      </c>
      <c r="B93">
        <v>-0.86373625926200004</v>
      </c>
      <c r="C93">
        <v>0.80613360491999997</v>
      </c>
      <c r="D93">
        <v>0.94915730901799999</v>
      </c>
      <c r="E93" t="s">
        <v>181</v>
      </c>
      <c r="F93">
        <v>0.23950830845599999</v>
      </c>
      <c r="G93">
        <v>0.40535572735199998</v>
      </c>
      <c r="H93">
        <v>0.57143897675400002</v>
      </c>
      <c r="I93" t="s">
        <v>181</v>
      </c>
    </row>
    <row r="94" spans="1:9" x14ac:dyDescent="0.25">
      <c r="A94" t="s">
        <v>182</v>
      </c>
      <c r="B94">
        <v>-0.46995828617099999</v>
      </c>
      <c r="C94">
        <v>0.680807589835</v>
      </c>
      <c r="D94">
        <v>0.84714126235200005</v>
      </c>
      <c r="E94" t="s">
        <v>183</v>
      </c>
      <c r="F94">
        <v>0.31389172239500002</v>
      </c>
      <c r="G94">
        <v>0.37680163873200001</v>
      </c>
      <c r="H94">
        <v>0.54248746569299999</v>
      </c>
      <c r="I94" t="s">
        <v>183</v>
      </c>
    </row>
    <row r="95" spans="1:9" x14ac:dyDescent="0.25">
      <c r="A95" t="s">
        <v>184</v>
      </c>
      <c r="B95">
        <v>1.7334036535499999</v>
      </c>
      <c r="C95">
        <v>4.1511974335900002E-2</v>
      </c>
      <c r="D95">
        <v>9.0911223795499999E-2</v>
      </c>
      <c r="E95" t="s">
        <v>185</v>
      </c>
      <c r="F95">
        <v>-2.0624030213500002</v>
      </c>
      <c r="G95">
        <v>0.98041530904800001</v>
      </c>
      <c r="H95">
        <v>0.99997376322800002</v>
      </c>
      <c r="I95" t="s">
        <v>185</v>
      </c>
    </row>
    <row r="96" spans="1:9" x14ac:dyDescent="0.25">
      <c r="A96" t="s">
        <v>186</v>
      </c>
      <c r="B96">
        <v>3.8504708972800001</v>
      </c>
      <c r="C96" s="1">
        <v>5.8945469436299998E-5</v>
      </c>
      <c r="D96">
        <v>5.6126338289299996E-4</v>
      </c>
      <c r="E96" t="s">
        <v>187</v>
      </c>
      <c r="F96">
        <v>5.5933467484000001</v>
      </c>
      <c r="G96" s="1">
        <v>1.1136691492E-8</v>
      </c>
      <c r="H96" s="1">
        <v>2.2607483728799998E-6</v>
      </c>
      <c r="I96" t="s">
        <v>187</v>
      </c>
    </row>
    <row r="97" spans="1:9" x14ac:dyDescent="0.25">
      <c r="A97" t="s">
        <v>188</v>
      </c>
      <c r="B97">
        <v>1.4729211099599999</v>
      </c>
      <c r="C97">
        <v>7.0386154586400004E-2</v>
      </c>
      <c r="D97">
        <v>0.145420451457</v>
      </c>
      <c r="E97" t="s">
        <v>189</v>
      </c>
      <c r="F97">
        <v>1.4780959818199999</v>
      </c>
      <c r="G97">
        <v>6.9691044729300003E-2</v>
      </c>
      <c r="H97">
        <v>0.144360021225</v>
      </c>
      <c r="I97" t="s">
        <v>189</v>
      </c>
    </row>
    <row r="98" spans="1:9" x14ac:dyDescent="0.25">
      <c r="A98" t="s">
        <v>190</v>
      </c>
      <c r="B98">
        <v>1.18783308672</v>
      </c>
      <c r="C98">
        <v>0.117449588085</v>
      </c>
      <c r="D98">
        <v>0.22366486774399999</v>
      </c>
      <c r="E98" t="s">
        <v>191</v>
      </c>
      <c r="F98">
        <v>1.52481184355</v>
      </c>
      <c r="G98">
        <v>6.3653017496299993E-2</v>
      </c>
      <c r="H98">
        <v>0.13746343140200001</v>
      </c>
      <c r="I98" t="s">
        <v>191</v>
      </c>
    </row>
    <row r="99" spans="1:9" x14ac:dyDescent="0.25">
      <c r="A99" t="s">
        <v>192</v>
      </c>
      <c r="B99">
        <v>-4.7849546057000003</v>
      </c>
      <c r="C99">
        <v>0.99999914486999997</v>
      </c>
      <c r="D99">
        <v>0.99999992990999997</v>
      </c>
      <c r="E99" t="s">
        <v>193</v>
      </c>
      <c r="F99">
        <v>-1.3932545701000001</v>
      </c>
      <c r="G99">
        <v>0.91822858840199995</v>
      </c>
      <c r="H99">
        <v>0.99997376322800002</v>
      </c>
      <c r="I99" t="s">
        <v>193</v>
      </c>
    </row>
    <row r="100" spans="1:9" x14ac:dyDescent="0.25">
      <c r="A100" t="s">
        <v>194</v>
      </c>
      <c r="B100">
        <v>0.53719617489100002</v>
      </c>
      <c r="C100">
        <v>0.29556605659399998</v>
      </c>
      <c r="D100">
        <v>0.45583779150800002</v>
      </c>
      <c r="E100" t="s">
        <v>195</v>
      </c>
      <c r="F100">
        <v>-1.7392325109</v>
      </c>
      <c r="G100">
        <v>0.95900306348800002</v>
      </c>
      <c r="H100">
        <v>0.99997376322800002</v>
      </c>
      <c r="I100" t="s">
        <v>195</v>
      </c>
    </row>
    <row r="101" spans="1:9" x14ac:dyDescent="0.25">
      <c r="A101" t="s">
        <v>196</v>
      </c>
      <c r="B101">
        <v>-0.45217172293199998</v>
      </c>
      <c r="C101">
        <v>0.67442736130799996</v>
      </c>
      <c r="D101">
        <v>0.843997669294</v>
      </c>
      <c r="E101" t="s">
        <v>197</v>
      </c>
      <c r="F101">
        <v>-1.26994094159</v>
      </c>
      <c r="G101">
        <v>0.89794716600199997</v>
      </c>
      <c r="H101">
        <v>0.99997376322800002</v>
      </c>
      <c r="I101" t="s">
        <v>197</v>
      </c>
    </row>
    <row r="102" spans="1:9" x14ac:dyDescent="0.25">
      <c r="A102" t="s">
        <v>198</v>
      </c>
      <c r="B102">
        <v>4.4937590921600004</v>
      </c>
      <c r="C102" s="1">
        <v>3.4988394606499998E-6</v>
      </c>
      <c r="D102" s="1">
        <v>6.01491467024E-5</v>
      </c>
      <c r="E102" t="s">
        <v>199</v>
      </c>
      <c r="F102">
        <v>4.8156483399200001</v>
      </c>
      <c r="G102" s="1">
        <v>7.3361359278799996E-7</v>
      </c>
      <c r="H102" s="1">
        <v>3.7230889834000003E-5</v>
      </c>
      <c r="I102" t="s">
        <v>199</v>
      </c>
    </row>
    <row r="103" spans="1:9" x14ac:dyDescent="0.25">
      <c r="A103" t="s">
        <v>200</v>
      </c>
      <c r="B103">
        <v>-9.9068226248199998E-2</v>
      </c>
      <c r="C103">
        <v>0.539457950134</v>
      </c>
      <c r="D103">
        <v>0.71600782472299995</v>
      </c>
      <c r="E103" t="s">
        <v>201</v>
      </c>
      <c r="F103">
        <v>3.9958736358800002</v>
      </c>
      <c r="G103" s="1">
        <v>3.2228055088199997E-5</v>
      </c>
      <c r="H103">
        <v>9.3461359755799998E-4</v>
      </c>
      <c r="I103" t="s">
        <v>201</v>
      </c>
    </row>
    <row r="104" spans="1:9" x14ac:dyDescent="0.25">
      <c r="A104" t="s">
        <v>202</v>
      </c>
      <c r="B104">
        <v>-1.0456435578400001</v>
      </c>
      <c r="C104">
        <v>0.85213718456599996</v>
      </c>
      <c r="D104">
        <v>0.96841709899200001</v>
      </c>
      <c r="E104" t="s">
        <v>203</v>
      </c>
      <c r="F104">
        <v>3.2191846480900002</v>
      </c>
      <c r="G104">
        <v>6.42778374597E-4</v>
      </c>
      <c r="H104">
        <v>4.83274111271E-3</v>
      </c>
      <c r="I104" t="s">
        <v>203</v>
      </c>
    </row>
    <row r="105" spans="1:9" x14ac:dyDescent="0.25">
      <c r="A105" t="s">
        <v>204</v>
      </c>
      <c r="B105">
        <v>-2.3788686595400002</v>
      </c>
      <c r="C105">
        <v>0.99131706886600002</v>
      </c>
      <c r="D105">
        <v>0.99999992990999997</v>
      </c>
      <c r="E105" t="s">
        <v>205</v>
      </c>
      <c r="F105">
        <v>-0.84618701868199997</v>
      </c>
      <c r="G105">
        <v>0.80127578874799998</v>
      </c>
      <c r="H105">
        <v>0.93579265507599996</v>
      </c>
      <c r="I105" t="s">
        <v>205</v>
      </c>
    </row>
    <row r="106" spans="1:9" x14ac:dyDescent="0.25">
      <c r="A106" t="s">
        <v>206</v>
      </c>
      <c r="B106">
        <v>-2.4310750295800001</v>
      </c>
      <c r="C106">
        <v>0.992472951607</v>
      </c>
      <c r="D106">
        <v>0.99999992990999997</v>
      </c>
      <c r="E106" t="s">
        <v>207</v>
      </c>
      <c r="F106">
        <v>9.6694695024499996E-2</v>
      </c>
      <c r="G106">
        <v>0.461484426424</v>
      </c>
      <c r="H106">
        <v>0.62873381586599997</v>
      </c>
      <c r="I106" t="s">
        <v>207</v>
      </c>
    </row>
    <row r="107" spans="1:9" x14ac:dyDescent="0.25">
      <c r="A107" t="s">
        <v>208</v>
      </c>
      <c r="B107">
        <v>3.4492896922499998</v>
      </c>
      <c r="C107">
        <v>2.81031680387E-4</v>
      </c>
      <c r="D107">
        <v>1.8101746472000001E-3</v>
      </c>
      <c r="E107" t="s">
        <v>209</v>
      </c>
      <c r="F107">
        <v>2.2872794107200001</v>
      </c>
      <c r="G107">
        <v>1.10897597348E-2</v>
      </c>
      <c r="H107">
        <v>3.5733670256499997E-2</v>
      </c>
      <c r="I107" t="s">
        <v>209</v>
      </c>
    </row>
    <row r="108" spans="1:9" x14ac:dyDescent="0.25">
      <c r="A108" t="s">
        <v>210</v>
      </c>
      <c r="B108">
        <v>2.8924698142800001</v>
      </c>
      <c r="C108">
        <v>1.9111295458500001E-3</v>
      </c>
      <c r="D108">
        <v>7.60977037346E-3</v>
      </c>
      <c r="E108" t="s">
        <v>211</v>
      </c>
      <c r="F108">
        <v>-1.01531457053</v>
      </c>
      <c r="G108">
        <v>0.84502204947000004</v>
      </c>
      <c r="H108">
        <v>0.95847277464500003</v>
      </c>
      <c r="I108" t="s">
        <v>211</v>
      </c>
    </row>
    <row r="109" spans="1:9" x14ac:dyDescent="0.25">
      <c r="A109" t="s">
        <v>212</v>
      </c>
      <c r="B109">
        <v>1.05634015208</v>
      </c>
      <c r="C109">
        <v>0.14540641897500001</v>
      </c>
      <c r="D109">
        <v>0.25889435573699998</v>
      </c>
      <c r="E109" t="s">
        <v>213</v>
      </c>
      <c r="F109">
        <v>3.3361214481100001</v>
      </c>
      <c r="G109">
        <v>4.2478020783200002E-4</v>
      </c>
      <c r="H109">
        <v>3.70368763892E-3</v>
      </c>
      <c r="I109" t="s">
        <v>213</v>
      </c>
    </row>
    <row r="110" spans="1:9" x14ac:dyDescent="0.25">
      <c r="A110" t="s">
        <v>214</v>
      </c>
      <c r="B110">
        <v>0.81771451910299997</v>
      </c>
      <c r="C110">
        <v>0.20676010898700001</v>
      </c>
      <c r="D110">
        <v>0.35375362396900001</v>
      </c>
      <c r="E110" t="s">
        <v>215</v>
      </c>
      <c r="F110">
        <v>2.4328633773999999</v>
      </c>
      <c r="G110">
        <v>7.4899760030699997E-3</v>
      </c>
      <c r="H110">
        <v>2.66748268179E-2</v>
      </c>
      <c r="I110" t="s">
        <v>215</v>
      </c>
    </row>
    <row r="111" spans="1:9" x14ac:dyDescent="0.25">
      <c r="A111" t="s">
        <v>216</v>
      </c>
      <c r="B111">
        <v>3.27294247255</v>
      </c>
      <c r="C111">
        <v>5.3217068824999996E-4</v>
      </c>
      <c r="D111">
        <v>2.8425702616300002E-3</v>
      </c>
      <c r="E111" t="s">
        <v>217</v>
      </c>
      <c r="F111">
        <v>2.89208040789</v>
      </c>
      <c r="G111">
        <v>1.91349994262E-3</v>
      </c>
      <c r="H111">
        <v>1.02221181145E-2</v>
      </c>
      <c r="I111" t="s">
        <v>217</v>
      </c>
    </row>
    <row r="112" spans="1:9" x14ac:dyDescent="0.25">
      <c r="A112" t="s">
        <v>218</v>
      </c>
      <c r="B112">
        <v>2.5954051636400002</v>
      </c>
      <c r="C112">
        <v>4.7239736139700001E-3</v>
      </c>
      <c r="D112">
        <v>1.43687530758E-2</v>
      </c>
      <c r="E112" t="s">
        <v>219</v>
      </c>
      <c r="F112">
        <v>1.08270986725</v>
      </c>
      <c r="G112">
        <v>0.13946861145700001</v>
      </c>
      <c r="H112">
        <v>0.25725627398500001</v>
      </c>
      <c r="I112" t="s">
        <v>219</v>
      </c>
    </row>
    <row r="113" spans="1:9" x14ac:dyDescent="0.25">
      <c r="A113" t="s">
        <v>220</v>
      </c>
      <c r="B113">
        <v>-0.26380413881699999</v>
      </c>
      <c r="C113">
        <v>0.60403457739800004</v>
      </c>
      <c r="D113">
        <v>0.77358814298300005</v>
      </c>
      <c r="E113" t="s">
        <v>221</v>
      </c>
      <c r="F113">
        <v>1.7136641316500001</v>
      </c>
      <c r="G113">
        <v>4.3295213977299997E-2</v>
      </c>
      <c r="H113">
        <v>0.10345797918000001</v>
      </c>
      <c r="I113" t="s">
        <v>221</v>
      </c>
    </row>
    <row r="114" spans="1:9" x14ac:dyDescent="0.25">
      <c r="A114" t="s">
        <v>222</v>
      </c>
      <c r="B114">
        <v>5.0018700827</v>
      </c>
      <c r="C114" s="1">
        <v>2.83884243052E-7</v>
      </c>
      <c r="D114" s="1">
        <v>1.03617748714E-5</v>
      </c>
      <c r="E114" t="s">
        <v>223</v>
      </c>
      <c r="F114">
        <v>2.6395455708000002</v>
      </c>
      <c r="G114">
        <v>4.1508630590799999E-3</v>
      </c>
      <c r="H114">
        <v>1.8725004466499998E-2</v>
      </c>
      <c r="I114" t="s">
        <v>223</v>
      </c>
    </row>
    <row r="115" spans="1:9" x14ac:dyDescent="0.25">
      <c r="A115" t="s">
        <v>224</v>
      </c>
      <c r="B115">
        <v>1.2007608449</v>
      </c>
      <c r="C115">
        <v>0.114921992192</v>
      </c>
      <c r="D115">
        <v>0.220771195527</v>
      </c>
      <c r="E115" t="s">
        <v>225</v>
      </c>
      <c r="F115">
        <v>0.75296897858599998</v>
      </c>
      <c r="G115">
        <v>0.225734277791</v>
      </c>
      <c r="H115">
        <v>0.37158979968200001</v>
      </c>
      <c r="I115" t="s">
        <v>225</v>
      </c>
    </row>
    <row r="116" spans="1:9" x14ac:dyDescent="0.25">
      <c r="A116" t="s">
        <v>226</v>
      </c>
      <c r="B116">
        <v>3.2265977912399997E-2</v>
      </c>
      <c r="C116">
        <v>0.48712997038099998</v>
      </c>
      <c r="D116">
        <v>0.66675914695899996</v>
      </c>
      <c r="E116" t="s">
        <v>227</v>
      </c>
      <c r="F116">
        <v>1.84593320567</v>
      </c>
      <c r="G116">
        <v>3.2450952252899998E-2</v>
      </c>
      <c r="H116">
        <v>8.4113059149300007E-2</v>
      </c>
      <c r="I116" t="s">
        <v>227</v>
      </c>
    </row>
    <row r="117" spans="1:9" x14ac:dyDescent="0.25">
      <c r="A117" t="s">
        <v>228</v>
      </c>
      <c r="B117">
        <v>4.8582678227100002</v>
      </c>
      <c r="C117" s="1">
        <v>5.9208580478699999E-7</v>
      </c>
      <c r="D117" s="1">
        <v>1.6208348906E-5</v>
      </c>
      <c r="E117" t="s">
        <v>229</v>
      </c>
      <c r="F117">
        <v>-0.52678330078299995</v>
      </c>
      <c r="G117">
        <v>0.70082795964099998</v>
      </c>
      <c r="H117">
        <v>0.84934275358699995</v>
      </c>
      <c r="I117" t="s">
        <v>229</v>
      </c>
    </row>
    <row r="118" spans="1:9" x14ac:dyDescent="0.25">
      <c r="A118" t="s">
        <v>230</v>
      </c>
      <c r="B118">
        <v>2.51613696647</v>
      </c>
      <c r="C118">
        <v>5.9324531802600004E-3</v>
      </c>
      <c r="D118">
        <v>1.68728213828E-2</v>
      </c>
      <c r="E118" t="s">
        <v>231</v>
      </c>
      <c r="F118">
        <v>-0.38910704519</v>
      </c>
      <c r="G118">
        <v>0.65140151897099996</v>
      </c>
      <c r="H118">
        <v>0.83166357453600004</v>
      </c>
      <c r="I118" t="s">
        <v>231</v>
      </c>
    </row>
    <row r="119" spans="1:9" x14ac:dyDescent="0.25">
      <c r="A119" t="s">
        <v>232</v>
      </c>
      <c r="B119">
        <v>1.6292029032799999</v>
      </c>
      <c r="C119">
        <v>5.1635036286400003E-2</v>
      </c>
      <c r="D119">
        <v>0.10873147064200001</v>
      </c>
      <c r="E119" t="s">
        <v>233</v>
      </c>
      <c r="F119">
        <v>4.22531992484</v>
      </c>
      <c r="G119" s="1">
        <v>1.19300779356E-5</v>
      </c>
      <c r="H119">
        <v>4.0363430348899998E-4</v>
      </c>
      <c r="I119" t="s">
        <v>233</v>
      </c>
    </row>
    <row r="120" spans="1:9" x14ac:dyDescent="0.25">
      <c r="A120" t="s">
        <v>234</v>
      </c>
      <c r="B120">
        <v>2.75050211224</v>
      </c>
      <c r="C120">
        <v>2.9752003971100002E-3</v>
      </c>
      <c r="D120">
        <v>1.10047448445E-2</v>
      </c>
      <c r="E120" t="s">
        <v>235</v>
      </c>
      <c r="F120">
        <v>2.5107546143100001</v>
      </c>
      <c r="G120">
        <v>6.0236704076300001E-3</v>
      </c>
      <c r="H120">
        <v>2.38885623448E-2</v>
      </c>
      <c r="I120" t="s">
        <v>235</v>
      </c>
    </row>
    <row r="121" spans="1:9" x14ac:dyDescent="0.25">
      <c r="A121" t="s">
        <v>236</v>
      </c>
      <c r="B121">
        <v>3.4355880225200002</v>
      </c>
      <c r="C121">
        <v>2.9563467588500001E-4</v>
      </c>
      <c r="D121">
        <v>1.84982840053E-3</v>
      </c>
      <c r="E121" t="s">
        <v>237</v>
      </c>
      <c r="F121">
        <v>2.5051925338899999</v>
      </c>
      <c r="G121">
        <v>6.1192376449900002E-3</v>
      </c>
      <c r="H121">
        <v>2.38885623448E-2</v>
      </c>
      <c r="I121" t="s">
        <v>237</v>
      </c>
    </row>
    <row r="122" spans="1:9" x14ac:dyDescent="0.25">
      <c r="A122" t="s">
        <v>238</v>
      </c>
      <c r="B122">
        <v>2.52085570237</v>
      </c>
      <c r="C122">
        <v>5.85349244107E-3</v>
      </c>
      <c r="D122">
        <v>1.68728213828E-2</v>
      </c>
      <c r="E122" t="s">
        <v>239</v>
      </c>
      <c r="F122">
        <v>2.5323068868899998</v>
      </c>
      <c r="G122">
        <v>5.6657383995800002E-3</v>
      </c>
      <c r="H122">
        <v>2.3743000919400001E-2</v>
      </c>
      <c r="I122" t="s">
        <v>239</v>
      </c>
    </row>
    <row r="123" spans="1:9" x14ac:dyDescent="0.25">
      <c r="A123" t="s">
        <v>240</v>
      </c>
      <c r="B123">
        <v>1.85836743377</v>
      </c>
      <c r="C123">
        <v>3.1558426829099998E-2</v>
      </c>
      <c r="D123">
        <v>7.1250468820300006E-2</v>
      </c>
      <c r="E123" t="s">
        <v>241</v>
      </c>
      <c r="F123">
        <v>1.8431371202</v>
      </c>
      <c r="G123">
        <v>3.2654496404100002E-2</v>
      </c>
      <c r="H123">
        <v>8.4113059149300007E-2</v>
      </c>
      <c r="I123" t="s">
        <v>241</v>
      </c>
    </row>
    <row r="124" spans="1:9" x14ac:dyDescent="0.25">
      <c r="A124" t="s">
        <v>242</v>
      </c>
      <c r="B124">
        <v>0.73470339624000003</v>
      </c>
      <c r="C124">
        <v>0.23126007574499999</v>
      </c>
      <c r="D124">
        <v>0.38368148930399998</v>
      </c>
      <c r="E124" t="s">
        <v>243</v>
      </c>
      <c r="F124">
        <v>-3.18271076512</v>
      </c>
      <c r="G124">
        <v>0.99927048358600001</v>
      </c>
      <c r="H124">
        <v>0.99997376322800002</v>
      </c>
      <c r="I124" t="s">
        <v>243</v>
      </c>
    </row>
    <row r="125" spans="1:9" x14ac:dyDescent="0.25">
      <c r="A125" t="s">
        <v>244</v>
      </c>
      <c r="B125">
        <v>3.0309717904900002</v>
      </c>
      <c r="C125">
        <v>1.2188401072700001E-3</v>
      </c>
      <c r="D125">
        <v>5.4474690508500003E-3</v>
      </c>
      <c r="E125" t="s">
        <v>245</v>
      </c>
      <c r="F125">
        <v>0.290762321464</v>
      </c>
      <c r="G125">
        <v>0.38561655199200001</v>
      </c>
      <c r="H125">
        <v>0.54832991177199997</v>
      </c>
      <c r="I125" t="s">
        <v>245</v>
      </c>
    </row>
    <row r="126" spans="1:9" x14ac:dyDescent="0.25">
      <c r="A126" t="s">
        <v>246</v>
      </c>
      <c r="B126">
        <v>5.0252135327399996</v>
      </c>
      <c r="C126" s="1">
        <v>2.5143634556600002E-7</v>
      </c>
      <c r="D126" s="1">
        <v>1.03617748714E-5</v>
      </c>
      <c r="E126" t="s">
        <v>247</v>
      </c>
      <c r="F126">
        <v>1.57020661234</v>
      </c>
      <c r="G126">
        <v>5.81835258664E-2</v>
      </c>
      <c r="H126">
        <v>0.128385008483</v>
      </c>
      <c r="I126" t="s">
        <v>247</v>
      </c>
    </row>
    <row r="127" spans="1:9" x14ac:dyDescent="0.25">
      <c r="A127" t="s">
        <v>248</v>
      </c>
      <c r="B127">
        <v>1.3528174750899999</v>
      </c>
      <c r="C127">
        <v>8.8056974291100001E-2</v>
      </c>
      <c r="D127">
        <v>0.173734030358</v>
      </c>
      <c r="E127" t="s">
        <v>249</v>
      </c>
      <c r="F127">
        <v>-0.437463634677</v>
      </c>
      <c r="G127">
        <v>0.66911242824899997</v>
      </c>
      <c r="H127">
        <v>0.83993776776600004</v>
      </c>
      <c r="I127" t="s">
        <v>249</v>
      </c>
    </row>
    <row r="128" spans="1:9" x14ac:dyDescent="0.25">
      <c r="A128" t="s">
        <v>250</v>
      </c>
      <c r="B128">
        <v>2.5352960909000002</v>
      </c>
      <c r="C128">
        <v>5.6176158483800002E-3</v>
      </c>
      <c r="D128">
        <v>1.66251063621E-2</v>
      </c>
      <c r="E128" t="s">
        <v>251</v>
      </c>
      <c r="F128">
        <v>1.10487141153</v>
      </c>
      <c r="G128">
        <v>0.134607655824</v>
      </c>
      <c r="H128">
        <v>0.25069132231500002</v>
      </c>
      <c r="I128" t="s">
        <v>251</v>
      </c>
    </row>
    <row r="129" spans="1:9" x14ac:dyDescent="0.25">
      <c r="A129" t="s">
        <v>252</v>
      </c>
      <c r="B129">
        <v>1.3255487396300001</v>
      </c>
      <c r="C129">
        <v>9.24946075048E-2</v>
      </c>
      <c r="D129">
        <v>0.18085999146000001</v>
      </c>
      <c r="E129" t="s">
        <v>253</v>
      </c>
      <c r="F129">
        <v>-0.51386331075199998</v>
      </c>
      <c r="G129">
        <v>0.69632621981499998</v>
      </c>
      <c r="H129">
        <v>0.84934275358699995</v>
      </c>
      <c r="I129" t="s">
        <v>253</v>
      </c>
    </row>
    <row r="130" spans="1:9" x14ac:dyDescent="0.25">
      <c r="A130" t="s">
        <v>254</v>
      </c>
      <c r="B130">
        <v>-0.710426487803</v>
      </c>
      <c r="C130">
        <v>0.76128014881700001</v>
      </c>
      <c r="D130">
        <v>0.91416944435400005</v>
      </c>
      <c r="E130" t="s">
        <v>255</v>
      </c>
      <c r="F130">
        <v>1.4960634696299999</v>
      </c>
      <c r="G130">
        <v>6.7318558142499998E-2</v>
      </c>
      <c r="H130">
        <v>0.143849129504</v>
      </c>
      <c r="I130" t="s">
        <v>255</v>
      </c>
    </row>
    <row r="131" spans="1:9" x14ac:dyDescent="0.25">
      <c r="A131" t="s">
        <v>256</v>
      </c>
      <c r="B131">
        <v>0.68672476535000004</v>
      </c>
      <c r="C131">
        <v>0.24612809383600001</v>
      </c>
      <c r="D131">
        <v>0.405278590602</v>
      </c>
      <c r="E131" t="s">
        <v>257</v>
      </c>
      <c r="F131">
        <v>-4.1202921470499997E-2</v>
      </c>
      <c r="G131">
        <v>0.51643293767200005</v>
      </c>
      <c r="H131">
        <v>0.67555762300800004</v>
      </c>
      <c r="I131" t="s">
        <v>257</v>
      </c>
    </row>
    <row r="132" spans="1:9" x14ac:dyDescent="0.25">
      <c r="A132" t="s">
        <v>258</v>
      </c>
      <c r="B132">
        <v>0.39772271376599999</v>
      </c>
      <c r="C132">
        <v>0.345417296273</v>
      </c>
      <c r="D132">
        <v>0.52370359310400005</v>
      </c>
      <c r="E132" t="s">
        <v>259</v>
      </c>
      <c r="F132">
        <v>-4.0443274251999997</v>
      </c>
      <c r="G132">
        <v>0.99997376322800002</v>
      </c>
      <c r="H132">
        <v>0.99997376322800002</v>
      </c>
      <c r="I132" t="s">
        <v>259</v>
      </c>
    </row>
    <row r="133" spans="1:9" x14ac:dyDescent="0.25">
      <c r="A133" t="s">
        <v>260</v>
      </c>
      <c r="B133">
        <v>2.4992825786899999</v>
      </c>
      <c r="C133">
        <v>6.2222517848800002E-3</v>
      </c>
      <c r="D133">
        <v>1.7470168472900002E-2</v>
      </c>
      <c r="E133" t="s">
        <v>261</v>
      </c>
      <c r="F133">
        <v>7.0938969338700003E-2</v>
      </c>
      <c r="G133">
        <v>0.47172316421900001</v>
      </c>
      <c r="H133">
        <v>0.63479184978699998</v>
      </c>
      <c r="I133" t="s">
        <v>261</v>
      </c>
    </row>
    <row r="134" spans="1:9" x14ac:dyDescent="0.25">
      <c r="A134" t="s">
        <v>262</v>
      </c>
      <c r="B134">
        <v>4.4109217896099997</v>
      </c>
      <c r="C134" s="1">
        <v>5.1465747089999996E-6</v>
      </c>
      <c r="D134" s="1">
        <v>7.5139990751400002E-5</v>
      </c>
      <c r="E134" t="s">
        <v>263</v>
      </c>
      <c r="F134">
        <v>2.8475967672300002</v>
      </c>
      <c r="G134">
        <v>2.2025349901899998E-3</v>
      </c>
      <c r="H134">
        <v>1.1177865075199999E-2</v>
      </c>
      <c r="I134" t="s">
        <v>263</v>
      </c>
    </row>
    <row r="135" spans="1:9" x14ac:dyDescent="0.25">
      <c r="A135" t="s">
        <v>264</v>
      </c>
      <c r="B135">
        <v>7.15109820163</v>
      </c>
      <c r="C135" s="1">
        <v>4.3043187460599999E-13</v>
      </c>
      <c r="D135" s="1">
        <v>9.4264580538600006E-11</v>
      </c>
      <c r="E135" t="s">
        <v>265</v>
      </c>
      <c r="F135">
        <v>1.18542609601</v>
      </c>
      <c r="G135">
        <v>0.117924509454</v>
      </c>
      <c r="H135">
        <v>0.22798738494500001</v>
      </c>
      <c r="I135" t="s">
        <v>265</v>
      </c>
    </row>
    <row r="136" spans="1:9" x14ac:dyDescent="0.25">
      <c r="A136" t="s">
        <v>266</v>
      </c>
      <c r="B136">
        <v>-2.4801329108600001</v>
      </c>
      <c r="C136">
        <v>0.99343332911899995</v>
      </c>
      <c r="D136">
        <v>0.99999992990999997</v>
      </c>
      <c r="E136" t="s">
        <v>267</v>
      </c>
      <c r="F136">
        <v>-1.5039974247300001</v>
      </c>
      <c r="G136">
        <v>0.933708985085</v>
      </c>
      <c r="H136">
        <v>0.99997376322800002</v>
      </c>
      <c r="I136" t="s">
        <v>267</v>
      </c>
    </row>
    <row r="137" spans="1:9" x14ac:dyDescent="0.25">
      <c r="A137" t="s">
        <v>268</v>
      </c>
      <c r="B137">
        <v>2.8601889486299998</v>
      </c>
      <c r="C137">
        <v>2.1169433322599999E-3</v>
      </c>
      <c r="D137">
        <v>8.2787605315199995E-3</v>
      </c>
      <c r="E137" t="s">
        <v>269</v>
      </c>
      <c r="F137">
        <v>-1.50743385859</v>
      </c>
      <c r="G137">
        <v>0.93415025725</v>
      </c>
      <c r="H137">
        <v>0.99997376322800002</v>
      </c>
      <c r="I137" t="s">
        <v>269</v>
      </c>
    </row>
    <row r="138" spans="1:9" x14ac:dyDescent="0.25">
      <c r="A138" t="s">
        <v>270</v>
      </c>
      <c r="B138">
        <v>-1.0480925318700001</v>
      </c>
      <c r="C138">
        <v>0.85270201162299997</v>
      </c>
      <c r="D138">
        <v>0.96841709899200001</v>
      </c>
      <c r="E138" t="s">
        <v>271</v>
      </c>
      <c r="F138">
        <v>1.5995443145699999</v>
      </c>
      <c r="G138">
        <v>5.4849855136700001E-2</v>
      </c>
      <c r="H138">
        <v>0.123716895475</v>
      </c>
      <c r="I138" t="s">
        <v>271</v>
      </c>
    </row>
    <row r="139" spans="1:9" x14ac:dyDescent="0.25">
      <c r="A139" t="s">
        <v>272</v>
      </c>
      <c r="B139">
        <v>3.5992600970400002</v>
      </c>
      <c r="C139">
        <v>1.5956194168300001E-4</v>
      </c>
      <c r="D139">
        <v>1.1648021742899999E-3</v>
      </c>
      <c r="E139" t="s">
        <v>273</v>
      </c>
      <c r="F139">
        <v>2.67324844421</v>
      </c>
      <c r="G139">
        <v>3.7560296521400001E-3</v>
      </c>
      <c r="H139">
        <v>1.7731953939200001E-2</v>
      </c>
      <c r="I139" t="s">
        <v>273</v>
      </c>
    </row>
    <row r="140" spans="1:9" x14ac:dyDescent="0.25">
      <c r="A140" t="s">
        <v>274</v>
      </c>
      <c r="B140">
        <v>2.4402999885200001</v>
      </c>
      <c r="C140">
        <v>7.3375349134900004E-3</v>
      </c>
      <c r="D140">
        <v>1.9838520321699998E-2</v>
      </c>
      <c r="E140" t="s">
        <v>275</v>
      </c>
      <c r="F140">
        <v>3.86385085555</v>
      </c>
      <c r="G140" s="1">
        <v>5.5806692594599999E-5</v>
      </c>
      <c r="H140">
        <v>1.2587509551899999E-3</v>
      </c>
      <c r="I140" t="s">
        <v>275</v>
      </c>
    </row>
    <row r="141" spans="1:9" x14ac:dyDescent="0.25">
      <c r="A141" t="s">
        <v>276</v>
      </c>
      <c r="B141">
        <v>0.59052774269099995</v>
      </c>
      <c r="C141">
        <v>0.27741844598400001</v>
      </c>
      <c r="D141">
        <v>0.44025101210500001</v>
      </c>
      <c r="E141" t="s">
        <v>277</v>
      </c>
      <c r="F141">
        <v>0.67689278872699998</v>
      </c>
      <c r="G141">
        <v>0.24923698990599999</v>
      </c>
      <c r="H141">
        <v>0.38919314577699998</v>
      </c>
      <c r="I141" t="s">
        <v>277</v>
      </c>
    </row>
    <row r="142" spans="1:9" x14ac:dyDescent="0.25">
      <c r="A142" t="s">
        <v>278</v>
      </c>
      <c r="B142">
        <v>1.4409973890400001</v>
      </c>
      <c r="C142">
        <v>7.4792710209799995E-2</v>
      </c>
      <c r="D142">
        <v>0.15166299570299999</v>
      </c>
      <c r="E142" t="s">
        <v>279</v>
      </c>
      <c r="F142">
        <v>1.0773264552399999</v>
      </c>
      <c r="G142">
        <v>0.14066722370599999</v>
      </c>
      <c r="H142">
        <v>0.25725627398500001</v>
      </c>
      <c r="I142" t="s">
        <v>279</v>
      </c>
    </row>
    <row r="143" spans="1:9" x14ac:dyDescent="0.25">
      <c r="A143" t="s">
        <v>280</v>
      </c>
      <c r="B143">
        <v>4.4930529637900003</v>
      </c>
      <c r="C143" s="1">
        <v>3.51046570893E-6</v>
      </c>
      <c r="D143" s="1">
        <v>6.01491467024E-5</v>
      </c>
      <c r="E143" t="s">
        <v>281</v>
      </c>
      <c r="F143">
        <v>3.0382506869400001</v>
      </c>
      <c r="G143">
        <v>1.1897795612899999E-3</v>
      </c>
      <c r="H143">
        <v>7.1036838512499997E-3</v>
      </c>
      <c r="I143" t="s">
        <v>281</v>
      </c>
    </row>
    <row r="144" spans="1:9" x14ac:dyDescent="0.25">
      <c r="A144" t="s">
        <v>282</v>
      </c>
      <c r="B144">
        <v>3.1357476863399998</v>
      </c>
      <c r="C144">
        <v>8.5708305486000003E-4</v>
      </c>
      <c r="D144">
        <v>4.26593611396E-3</v>
      </c>
      <c r="E144" t="s">
        <v>283</v>
      </c>
      <c r="F144">
        <v>9.4170418498300008E-3</v>
      </c>
      <c r="G144">
        <v>0.49624319937599998</v>
      </c>
      <c r="H144">
        <v>0.659618235489</v>
      </c>
      <c r="I144" t="s">
        <v>283</v>
      </c>
    </row>
    <row r="145" spans="1:9" x14ac:dyDescent="0.25">
      <c r="A145" t="s">
        <v>284</v>
      </c>
      <c r="B145">
        <v>-0.72851296301699997</v>
      </c>
      <c r="C145">
        <v>0.766850181839</v>
      </c>
      <c r="D145">
        <v>0.91416944435400005</v>
      </c>
      <c r="E145" t="s">
        <v>285</v>
      </c>
      <c r="F145">
        <v>2.15030920372</v>
      </c>
      <c r="G145">
        <v>1.5765382435399999E-2</v>
      </c>
      <c r="H145">
        <v>4.5719609062699999E-2</v>
      </c>
      <c r="I145" t="s">
        <v>285</v>
      </c>
    </row>
    <row r="146" spans="1:9" x14ac:dyDescent="0.25">
      <c r="A146" t="s">
        <v>286</v>
      </c>
      <c r="B146">
        <v>4.4894421230699999</v>
      </c>
      <c r="C146" s="1">
        <v>3.5704972928399999E-6</v>
      </c>
      <c r="D146" s="1">
        <v>6.01491467024E-5</v>
      </c>
      <c r="E146" t="s">
        <v>287</v>
      </c>
      <c r="F146">
        <v>5.0125764309300003</v>
      </c>
      <c r="G146" s="1">
        <v>2.68530159336E-7</v>
      </c>
      <c r="H146" s="1">
        <v>1.8170540781699999E-5</v>
      </c>
      <c r="I146" t="s">
        <v>287</v>
      </c>
    </row>
    <row r="147" spans="1:9" x14ac:dyDescent="0.25">
      <c r="A147" t="s">
        <v>288</v>
      </c>
      <c r="B147">
        <v>-0.72628317275599996</v>
      </c>
      <c r="C147">
        <v>0.76616740354400004</v>
      </c>
      <c r="D147">
        <v>0.91416944435400005</v>
      </c>
      <c r="E147" t="s">
        <v>289</v>
      </c>
      <c r="F147">
        <v>1.6207326882099999</v>
      </c>
      <c r="G147">
        <v>5.2537489982000002E-2</v>
      </c>
      <c r="H147">
        <v>0.119832701869</v>
      </c>
      <c r="I147" t="s">
        <v>289</v>
      </c>
    </row>
    <row r="148" spans="1:9" x14ac:dyDescent="0.25">
      <c r="A148" t="s">
        <v>290</v>
      </c>
      <c r="B148">
        <v>-1.12894648338</v>
      </c>
      <c r="C148">
        <v>0.8705397949</v>
      </c>
      <c r="D148">
        <v>0.97330822802299999</v>
      </c>
      <c r="E148" t="s">
        <v>291</v>
      </c>
      <c r="F148">
        <v>-0.45218679233600001</v>
      </c>
      <c r="G148">
        <v>0.674432788896</v>
      </c>
      <c r="H148">
        <v>0.83993776776600004</v>
      </c>
      <c r="I148" t="s">
        <v>291</v>
      </c>
    </row>
    <row r="149" spans="1:9" x14ac:dyDescent="0.25">
      <c r="A149" t="s">
        <v>292</v>
      </c>
      <c r="B149">
        <v>-0.59125019072700002</v>
      </c>
      <c r="C149">
        <v>0.72282360104900001</v>
      </c>
      <c r="D149">
        <v>0.88434842810000003</v>
      </c>
      <c r="E149" t="s">
        <v>293</v>
      </c>
      <c r="F149">
        <v>3.1698329425599998</v>
      </c>
      <c r="G149">
        <v>7.6263301684700001E-4</v>
      </c>
      <c r="H149">
        <v>5.4444804954000003E-3</v>
      </c>
      <c r="I149" t="s">
        <v>293</v>
      </c>
    </row>
    <row r="150" spans="1:9" x14ac:dyDescent="0.25">
      <c r="A150" t="s">
        <v>294</v>
      </c>
      <c r="B150">
        <v>0.628421060792</v>
      </c>
      <c r="C150">
        <v>0.26486407197099998</v>
      </c>
      <c r="D150">
        <v>0.42516329744600001</v>
      </c>
      <c r="E150" t="s">
        <v>295</v>
      </c>
      <c r="F150">
        <v>3.74870289913</v>
      </c>
      <c r="G150" s="1">
        <v>8.8875751354000005E-5</v>
      </c>
      <c r="H150">
        <v>1.8041777524899999E-3</v>
      </c>
      <c r="I150" t="s">
        <v>295</v>
      </c>
    </row>
    <row r="151" spans="1:9" x14ac:dyDescent="0.25">
      <c r="A151" t="s">
        <v>296</v>
      </c>
      <c r="B151">
        <v>-0.56523088935900001</v>
      </c>
      <c r="C151">
        <v>0.71404163547499999</v>
      </c>
      <c r="D151">
        <v>0.87851189982599998</v>
      </c>
      <c r="E151" t="s">
        <v>297</v>
      </c>
      <c r="F151">
        <v>3.3046197781600002</v>
      </c>
      <c r="G151">
        <v>4.7552663696799998E-4</v>
      </c>
      <c r="H151">
        <v>3.84548971713E-3</v>
      </c>
      <c r="I151" t="s">
        <v>297</v>
      </c>
    </row>
    <row r="152" spans="1:9" x14ac:dyDescent="0.25">
      <c r="A152" t="s">
        <v>298</v>
      </c>
      <c r="B152">
        <v>1.1489171445499999</v>
      </c>
      <c r="C152">
        <v>0.12529507371099999</v>
      </c>
      <c r="D152">
        <v>0.23253916222599999</v>
      </c>
      <c r="E152" t="s">
        <v>299</v>
      </c>
      <c r="F152">
        <v>-0.46883704811499999</v>
      </c>
      <c r="G152">
        <v>0.68040694188899997</v>
      </c>
      <c r="H152">
        <v>0.84077358601100005</v>
      </c>
      <c r="I152" t="s">
        <v>299</v>
      </c>
    </row>
    <row r="153" spans="1:9" x14ac:dyDescent="0.25">
      <c r="A153" t="s">
        <v>300</v>
      </c>
      <c r="B153">
        <v>2.9081664247100001</v>
      </c>
      <c r="C153">
        <v>1.8177740231800001E-3</v>
      </c>
      <c r="D153">
        <v>7.3720835384600003E-3</v>
      </c>
      <c r="E153" t="s">
        <v>301</v>
      </c>
      <c r="F153">
        <v>0.42340910492400002</v>
      </c>
      <c r="G153">
        <v>0.33599840152400001</v>
      </c>
      <c r="H153">
        <v>0.49704575702800002</v>
      </c>
      <c r="I153" t="s">
        <v>301</v>
      </c>
    </row>
    <row r="154" spans="1:9" x14ac:dyDescent="0.25">
      <c r="A154" t="s">
        <v>302</v>
      </c>
      <c r="B154">
        <v>4.8097601884900003</v>
      </c>
      <c r="C154" s="1">
        <v>7.5555740011199995E-7</v>
      </c>
      <c r="D154" s="1">
        <v>1.8385230069400001E-5</v>
      </c>
      <c r="E154" t="s">
        <v>303</v>
      </c>
      <c r="F154">
        <v>3.3693613635799999</v>
      </c>
      <c r="G154">
        <v>3.7671290868099999E-4</v>
      </c>
      <c r="H154">
        <v>3.6707091810299999E-3</v>
      </c>
      <c r="I154" t="s">
        <v>303</v>
      </c>
    </row>
    <row r="155" spans="1:9" x14ac:dyDescent="0.25">
      <c r="A155" t="s">
        <v>304</v>
      </c>
      <c r="B155">
        <v>2.3952709447</v>
      </c>
      <c r="C155">
        <v>8.3040437754399992E-3</v>
      </c>
      <c r="D155">
        <v>2.2177873010000002E-2</v>
      </c>
      <c r="E155" t="s">
        <v>305</v>
      </c>
      <c r="F155">
        <v>3.6719563074399999</v>
      </c>
      <c r="G155">
        <v>1.20350420458E-4</v>
      </c>
      <c r="H155">
        <v>1.8793181040800001E-3</v>
      </c>
      <c r="I155" t="s">
        <v>305</v>
      </c>
    </row>
    <row r="156" spans="1:9" x14ac:dyDescent="0.25">
      <c r="A156" t="s">
        <v>306</v>
      </c>
      <c r="B156">
        <v>-0.37720503427899998</v>
      </c>
      <c r="C156">
        <v>0.64698938032599995</v>
      </c>
      <c r="D156">
        <v>0.81902123867900001</v>
      </c>
      <c r="E156" t="s">
        <v>307</v>
      </c>
      <c r="F156">
        <v>3.9622117515299999</v>
      </c>
      <c r="G156" s="1">
        <v>3.7129316991700002E-5</v>
      </c>
      <c r="H156">
        <v>9.42156418665E-4</v>
      </c>
      <c r="I156" t="s">
        <v>307</v>
      </c>
    </row>
    <row r="157" spans="1:9" x14ac:dyDescent="0.25">
      <c r="A157" t="s">
        <v>308</v>
      </c>
      <c r="B157">
        <v>-0.12858225540099999</v>
      </c>
      <c r="C157">
        <v>0.55115589606199999</v>
      </c>
      <c r="D157">
        <v>0.72277330082400004</v>
      </c>
      <c r="E157" t="s">
        <v>309</v>
      </c>
      <c r="F157">
        <v>3.5000251756599998</v>
      </c>
      <c r="G157">
        <v>2.3260710964299999E-4</v>
      </c>
      <c r="H157">
        <v>2.7776025445600001E-3</v>
      </c>
      <c r="I157" t="s">
        <v>309</v>
      </c>
    </row>
    <row r="158" spans="1:9" x14ac:dyDescent="0.25">
      <c r="A158" t="s">
        <v>310</v>
      </c>
      <c r="B158">
        <v>3.0741293452199998</v>
      </c>
      <c r="C158">
        <v>1.0555893936999999E-3</v>
      </c>
      <c r="D158">
        <v>5.0255234178300003E-3</v>
      </c>
      <c r="E158" t="s">
        <v>311</v>
      </c>
      <c r="F158">
        <v>-0.54549367716099995</v>
      </c>
      <c r="G158">
        <v>0.70729298600299995</v>
      </c>
      <c r="H158">
        <v>0.84958861632299998</v>
      </c>
      <c r="I158" t="s">
        <v>311</v>
      </c>
    </row>
    <row r="159" spans="1:9" x14ac:dyDescent="0.25">
      <c r="A159" t="s">
        <v>312</v>
      </c>
      <c r="B159">
        <v>3.6096010978100002</v>
      </c>
      <c r="C159">
        <v>1.5333411850500001E-4</v>
      </c>
      <c r="D159">
        <v>1.1579369638799999E-3</v>
      </c>
      <c r="E159" t="s">
        <v>313</v>
      </c>
      <c r="F159">
        <v>1.7133961342999999</v>
      </c>
      <c r="G159">
        <v>4.3319843499100001E-2</v>
      </c>
      <c r="H159">
        <v>0.10345797918000001</v>
      </c>
      <c r="I159" t="s">
        <v>313</v>
      </c>
    </row>
    <row r="160" spans="1:9" x14ac:dyDescent="0.25">
      <c r="A160" t="s">
        <v>314</v>
      </c>
      <c r="B160">
        <v>2.7608625147199999</v>
      </c>
      <c r="C160">
        <v>2.8824469548399999E-3</v>
      </c>
      <c r="D160">
        <v>1.08837221226E-2</v>
      </c>
      <c r="E160" t="s">
        <v>315</v>
      </c>
      <c r="F160">
        <v>3.3304263536200001</v>
      </c>
      <c r="G160">
        <v>4.3356549272000001E-4</v>
      </c>
      <c r="H160">
        <v>3.70368763892E-3</v>
      </c>
      <c r="I160" t="s">
        <v>315</v>
      </c>
    </row>
    <row r="161" spans="1:9" x14ac:dyDescent="0.25">
      <c r="A161" t="s">
        <v>316</v>
      </c>
      <c r="B161">
        <v>1.01620903859</v>
      </c>
      <c r="C161">
        <v>0.15476492657099999</v>
      </c>
      <c r="D161">
        <v>0.27114815135199999</v>
      </c>
      <c r="E161" t="s">
        <v>317</v>
      </c>
      <c r="F161">
        <v>1.4571002754</v>
      </c>
      <c r="G161">
        <v>7.2544351197300003E-2</v>
      </c>
      <c r="H161">
        <v>0.14726503293000001</v>
      </c>
      <c r="I161" t="s">
        <v>317</v>
      </c>
    </row>
    <row r="162" spans="1:9" x14ac:dyDescent="0.25">
      <c r="A162" t="s">
        <v>318</v>
      </c>
      <c r="B162">
        <v>-5.2650124076499996</v>
      </c>
      <c r="C162">
        <v>0.99999992990999997</v>
      </c>
      <c r="D162">
        <v>0.99999992990999997</v>
      </c>
      <c r="E162" t="s">
        <v>319</v>
      </c>
      <c r="F162">
        <v>-1.72622835081</v>
      </c>
      <c r="G162">
        <v>0.95784683024700001</v>
      </c>
      <c r="H162">
        <v>0.99997376322800002</v>
      </c>
      <c r="I162" t="s">
        <v>319</v>
      </c>
    </row>
    <row r="163" spans="1:9" x14ac:dyDescent="0.25">
      <c r="A163" t="s">
        <v>320</v>
      </c>
      <c r="B163">
        <v>1.6402103135399999</v>
      </c>
      <c r="C163">
        <v>5.0480722818100003E-2</v>
      </c>
      <c r="D163">
        <v>0.10873147064200001</v>
      </c>
      <c r="E163" t="s">
        <v>321</v>
      </c>
      <c r="F163">
        <v>-0.98902902410899995</v>
      </c>
      <c r="G163">
        <v>0.83867552929800004</v>
      </c>
      <c r="H163">
        <v>0.95847277464500003</v>
      </c>
      <c r="I163" t="s">
        <v>321</v>
      </c>
    </row>
    <row r="164" spans="1:9" x14ac:dyDescent="0.25">
      <c r="A164" t="s">
        <v>322</v>
      </c>
      <c r="B164">
        <v>1.6315717387699999</v>
      </c>
      <c r="C164">
        <v>5.1384867907600003E-2</v>
      </c>
      <c r="D164">
        <v>0.10873147064200001</v>
      </c>
      <c r="E164" t="s">
        <v>323</v>
      </c>
      <c r="F164">
        <v>0.50953583815100001</v>
      </c>
      <c r="G164">
        <v>0.30518834226399999</v>
      </c>
      <c r="H164">
        <v>0.46581378556000003</v>
      </c>
      <c r="I164" t="s">
        <v>323</v>
      </c>
    </row>
    <row r="165" spans="1:9" x14ac:dyDescent="0.25">
      <c r="A165" t="s">
        <v>324</v>
      </c>
      <c r="B165">
        <v>0.57592368040599995</v>
      </c>
      <c r="C165">
        <v>0.28233338436400002</v>
      </c>
      <c r="D165">
        <v>0.44182114691199997</v>
      </c>
      <c r="E165" t="s">
        <v>325</v>
      </c>
      <c r="F165">
        <v>1.2185947456399999</v>
      </c>
      <c r="G165">
        <v>0.11149902216099999</v>
      </c>
      <c r="H165">
        <v>0.21763751441099999</v>
      </c>
      <c r="I165" t="s">
        <v>325</v>
      </c>
    </row>
    <row r="166" spans="1:9" x14ac:dyDescent="0.25">
      <c r="A166" t="s">
        <v>326</v>
      </c>
      <c r="B166">
        <v>4.2192256743199996</v>
      </c>
      <c r="C166" s="1">
        <v>1.2257140034100001E-5</v>
      </c>
      <c r="D166">
        <v>1.4127966670900001E-4</v>
      </c>
      <c r="E166" t="s">
        <v>327</v>
      </c>
      <c r="F166">
        <v>0.359692391454</v>
      </c>
      <c r="G166">
        <v>0.35953859124699999</v>
      </c>
      <c r="H166">
        <v>0.52508153973399996</v>
      </c>
      <c r="I166" t="s">
        <v>327</v>
      </c>
    </row>
    <row r="167" spans="1:9" x14ac:dyDescent="0.25">
      <c r="A167" t="s">
        <v>328</v>
      </c>
      <c r="B167">
        <v>4.0323001006199997</v>
      </c>
      <c r="C167" s="1">
        <v>2.7616795884300001E-5</v>
      </c>
      <c r="D167">
        <v>2.8800372850800002E-4</v>
      </c>
      <c r="E167" t="s">
        <v>329</v>
      </c>
      <c r="F167">
        <v>1.84808001196</v>
      </c>
      <c r="G167">
        <v>3.22953844307E-2</v>
      </c>
      <c r="H167">
        <v>8.4113059149300007E-2</v>
      </c>
      <c r="I167" t="s">
        <v>329</v>
      </c>
    </row>
    <row r="168" spans="1:9" x14ac:dyDescent="0.25">
      <c r="A168" t="s">
        <v>330</v>
      </c>
      <c r="B168">
        <v>2.4789438434800002</v>
      </c>
      <c r="C168">
        <v>6.5886025366399996E-3</v>
      </c>
      <c r="D168">
        <v>1.8264607031899999E-2</v>
      </c>
      <c r="E168" t="s">
        <v>331</v>
      </c>
      <c r="F168">
        <v>1.9938189881999999</v>
      </c>
      <c r="G168">
        <v>2.30859198504E-2</v>
      </c>
      <c r="H168">
        <v>6.3330293643799995E-2</v>
      </c>
      <c r="I168" t="s">
        <v>331</v>
      </c>
    </row>
    <row r="169" spans="1:9" x14ac:dyDescent="0.25">
      <c r="A169" t="s">
        <v>332</v>
      </c>
      <c r="B169">
        <v>-3.65543601158</v>
      </c>
      <c r="C169">
        <v>0.99987162737799995</v>
      </c>
      <c r="D169">
        <v>0.99999992990999997</v>
      </c>
      <c r="E169" t="s">
        <v>333</v>
      </c>
      <c r="F169">
        <v>0.62458956083100003</v>
      </c>
      <c r="G169">
        <v>0.266120236437</v>
      </c>
      <c r="H169">
        <v>0.409260666642</v>
      </c>
      <c r="I169" t="s">
        <v>333</v>
      </c>
    </row>
    <row r="170" spans="1:9" x14ac:dyDescent="0.25">
      <c r="A170" t="s">
        <v>334</v>
      </c>
      <c r="B170">
        <v>-1.03686001482</v>
      </c>
      <c r="C170">
        <v>0.850099449447</v>
      </c>
      <c r="D170">
        <v>0.96841709899200001</v>
      </c>
      <c r="E170" t="s">
        <v>335</v>
      </c>
      <c r="F170">
        <v>-1.46529405276</v>
      </c>
      <c r="G170">
        <v>0.92857964579200003</v>
      </c>
      <c r="H170">
        <v>0.99997376322800002</v>
      </c>
      <c r="I170" t="s">
        <v>335</v>
      </c>
    </row>
    <row r="171" spans="1:9" x14ac:dyDescent="0.25">
      <c r="A171" t="s">
        <v>336</v>
      </c>
      <c r="B171">
        <v>1.14132351407</v>
      </c>
      <c r="C171">
        <v>0.12686766023599999</v>
      </c>
      <c r="D171">
        <v>0.23347913942500001</v>
      </c>
      <c r="E171" t="s">
        <v>337</v>
      </c>
      <c r="F171">
        <v>2.5282846373100001</v>
      </c>
      <c r="G171">
        <v>5.7310691874400002E-3</v>
      </c>
      <c r="H171">
        <v>2.3743000919400001E-2</v>
      </c>
      <c r="I171" t="s">
        <v>337</v>
      </c>
    </row>
    <row r="172" spans="1:9" x14ac:dyDescent="0.25">
      <c r="A172" t="s">
        <v>338</v>
      </c>
      <c r="B172">
        <v>-0.12748441064800001</v>
      </c>
      <c r="C172">
        <v>0.55072149449700003</v>
      </c>
      <c r="D172">
        <v>0.72277330082400004</v>
      </c>
      <c r="E172" t="s">
        <v>339</v>
      </c>
      <c r="F172">
        <v>2.3278466165</v>
      </c>
      <c r="G172">
        <v>9.9601248724000002E-3</v>
      </c>
      <c r="H172">
        <v>3.4256919694900002E-2</v>
      </c>
      <c r="I172" t="s">
        <v>339</v>
      </c>
    </row>
    <row r="173" spans="1:9" x14ac:dyDescent="0.25">
      <c r="A173" t="s">
        <v>340</v>
      </c>
      <c r="B173">
        <v>3.71946504819</v>
      </c>
      <c r="C173" s="1">
        <v>9.9822585383100006E-5</v>
      </c>
      <c r="D173">
        <v>8.0967208144000003E-4</v>
      </c>
      <c r="E173" t="s">
        <v>341</v>
      </c>
      <c r="F173">
        <v>2.1920929981800001</v>
      </c>
      <c r="G173">
        <v>1.41863961157E-2</v>
      </c>
      <c r="H173">
        <v>4.23505648747E-2</v>
      </c>
      <c r="I173" t="s">
        <v>341</v>
      </c>
    </row>
    <row r="174" spans="1:9" x14ac:dyDescent="0.25">
      <c r="A174" t="s">
        <v>342</v>
      </c>
      <c r="B174">
        <v>9.5778173706500006E-2</v>
      </c>
      <c r="C174">
        <v>0.46184837625500003</v>
      </c>
      <c r="D174">
        <v>0.64423435923500005</v>
      </c>
      <c r="E174" t="s">
        <v>343</v>
      </c>
      <c r="F174">
        <v>1.1430018253700001</v>
      </c>
      <c r="G174">
        <v>0.12651891659100001</v>
      </c>
      <c r="H174">
        <v>0.240031215588</v>
      </c>
      <c r="I174" t="s">
        <v>343</v>
      </c>
    </row>
    <row r="175" spans="1:9" x14ac:dyDescent="0.25">
      <c r="A175" t="s">
        <v>344</v>
      </c>
      <c r="B175">
        <v>2.3838183202500001</v>
      </c>
      <c r="C175">
        <v>8.5670294663700002E-3</v>
      </c>
      <c r="D175">
        <v>2.2335469680200001E-2</v>
      </c>
      <c r="E175" t="s">
        <v>345</v>
      </c>
      <c r="F175">
        <v>2.0464171213800002</v>
      </c>
      <c r="G175">
        <v>2.0357674487199998E-2</v>
      </c>
      <c r="H175">
        <v>5.6611067409699997E-2</v>
      </c>
      <c r="I175" t="s">
        <v>345</v>
      </c>
    </row>
    <row r="176" spans="1:9" x14ac:dyDescent="0.25">
      <c r="A176" t="s">
        <v>346</v>
      </c>
      <c r="B176">
        <v>3.1460318535099998</v>
      </c>
      <c r="C176">
        <v>8.2750989809700002E-4</v>
      </c>
      <c r="D176">
        <v>4.26593611396E-3</v>
      </c>
      <c r="E176" t="s">
        <v>347</v>
      </c>
      <c r="F176">
        <v>3.2947617562799998</v>
      </c>
      <c r="G176">
        <v>4.9252577657799999E-4</v>
      </c>
      <c r="H176">
        <v>3.84548971713E-3</v>
      </c>
      <c r="I176" t="s">
        <v>347</v>
      </c>
    </row>
    <row r="177" spans="1:9" x14ac:dyDescent="0.25">
      <c r="A177" t="s">
        <v>348</v>
      </c>
      <c r="B177">
        <v>-0.240549731746</v>
      </c>
      <c r="C177">
        <v>0.59504794278899997</v>
      </c>
      <c r="D177">
        <v>0.77109763000499998</v>
      </c>
      <c r="E177" t="s">
        <v>349</v>
      </c>
      <c r="F177">
        <v>3.15423290256</v>
      </c>
      <c r="G177">
        <v>8.0460302887699995E-4</v>
      </c>
      <c r="H177">
        <v>5.4444804954000003E-3</v>
      </c>
      <c r="I177" t="s">
        <v>349</v>
      </c>
    </row>
    <row r="178" spans="1:9" x14ac:dyDescent="0.25">
      <c r="A178" t="s">
        <v>350</v>
      </c>
      <c r="B178">
        <v>0.25870020724499998</v>
      </c>
      <c r="C178">
        <v>0.39793327982299997</v>
      </c>
      <c r="D178">
        <v>0.56224121471800004</v>
      </c>
      <c r="E178" t="s">
        <v>351</v>
      </c>
      <c r="F178">
        <v>3.05126024605</v>
      </c>
      <c r="G178">
        <v>1.1394148102E-3</v>
      </c>
      <c r="H178">
        <v>7.0091274688300004E-3</v>
      </c>
      <c r="I178" t="s">
        <v>351</v>
      </c>
    </row>
    <row r="179" spans="1:9" x14ac:dyDescent="0.25">
      <c r="A179" t="s">
        <v>352</v>
      </c>
      <c r="B179">
        <v>4.2957398530199997</v>
      </c>
      <c r="C179" s="1">
        <v>8.7055834379299999E-6</v>
      </c>
      <c r="D179">
        <v>1.12148398406E-4</v>
      </c>
      <c r="E179" t="s">
        <v>353</v>
      </c>
      <c r="F179">
        <v>3.3276720932799999</v>
      </c>
      <c r="G179">
        <v>4.3787440066000001E-4</v>
      </c>
      <c r="H179">
        <v>3.70368763892E-3</v>
      </c>
      <c r="I179" t="s">
        <v>353</v>
      </c>
    </row>
    <row r="180" spans="1:9" x14ac:dyDescent="0.25">
      <c r="A180" t="s">
        <v>354</v>
      </c>
      <c r="B180">
        <v>3.3294443032399998</v>
      </c>
      <c r="C180">
        <v>4.3509733303899998E-4</v>
      </c>
      <c r="D180">
        <v>2.5075346298799998E-3</v>
      </c>
      <c r="E180" t="s">
        <v>355</v>
      </c>
      <c r="F180">
        <v>2.3800681931900001</v>
      </c>
      <c r="G180">
        <v>8.6547172302899999E-3</v>
      </c>
      <c r="H180">
        <v>3.0291510306E-2</v>
      </c>
      <c r="I180" t="s">
        <v>355</v>
      </c>
    </row>
    <row r="181" spans="1:9" x14ac:dyDescent="0.25">
      <c r="A181" t="s">
        <v>356</v>
      </c>
      <c r="B181">
        <v>2.6218811256999999</v>
      </c>
      <c r="C181">
        <v>4.3722963174599996E-3</v>
      </c>
      <c r="D181">
        <v>1.40813660812E-2</v>
      </c>
      <c r="E181" t="s">
        <v>357</v>
      </c>
      <c r="F181">
        <v>3.0738169000200002</v>
      </c>
      <c r="G181">
        <v>1.05669548805E-3</v>
      </c>
      <c r="H181">
        <v>6.8402018608899997E-3</v>
      </c>
      <c r="I181" t="s">
        <v>357</v>
      </c>
    </row>
    <row r="182" spans="1:9" x14ac:dyDescent="0.25">
      <c r="A182" t="s">
        <v>358</v>
      </c>
      <c r="B182">
        <v>-0.42692956766700002</v>
      </c>
      <c r="C182">
        <v>0.66528468561800003</v>
      </c>
      <c r="D182">
        <v>0.83734106983000001</v>
      </c>
      <c r="E182" t="s">
        <v>359</v>
      </c>
      <c r="F182">
        <v>-2.9782752761200002</v>
      </c>
      <c r="G182">
        <v>0.99855062244500004</v>
      </c>
      <c r="H182">
        <v>0.99997376322800002</v>
      </c>
      <c r="I182" t="s">
        <v>359</v>
      </c>
    </row>
    <row r="183" spans="1:9" x14ac:dyDescent="0.25">
      <c r="A183" t="s">
        <v>360</v>
      </c>
      <c r="B183">
        <v>2.6064358378799999</v>
      </c>
      <c r="C183">
        <v>4.5744981580300003E-3</v>
      </c>
      <c r="D183">
        <v>1.4311644237299999E-2</v>
      </c>
      <c r="E183" t="s">
        <v>361</v>
      </c>
      <c r="F183">
        <v>0.87491100236300001</v>
      </c>
      <c r="G183">
        <v>0.19081116604699999</v>
      </c>
      <c r="H183">
        <v>0.32825988735299999</v>
      </c>
      <c r="I183" t="s">
        <v>361</v>
      </c>
    </row>
    <row r="184" spans="1:9" x14ac:dyDescent="0.25">
      <c r="A184" t="s">
        <v>362</v>
      </c>
      <c r="B184">
        <v>2.9790212933800002</v>
      </c>
      <c r="C184">
        <v>1.4458534112200001E-3</v>
      </c>
      <c r="D184">
        <v>6.0892672510999999E-3</v>
      </c>
      <c r="E184" t="s">
        <v>363</v>
      </c>
      <c r="F184">
        <v>0.74117500466499997</v>
      </c>
      <c r="G184">
        <v>0.22929366836000001</v>
      </c>
      <c r="H184">
        <v>0.37158979968200001</v>
      </c>
      <c r="I184" t="s">
        <v>363</v>
      </c>
    </row>
    <row r="185" spans="1:9" x14ac:dyDescent="0.25">
      <c r="A185" t="s">
        <v>364</v>
      </c>
      <c r="B185">
        <v>0.91651877328599995</v>
      </c>
      <c r="C185">
        <v>0.17969743277700001</v>
      </c>
      <c r="D185">
        <v>0.31233125220699998</v>
      </c>
      <c r="E185" t="s">
        <v>365</v>
      </c>
      <c r="F185">
        <v>-2.60359897812</v>
      </c>
      <c r="G185">
        <v>0.99538746867600003</v>
      </c>
      <c r="H185">
        <v>0.99997376322800002</v>
      </c>
      <c r="I185" t="s">
        <v>365</v>
      </c>
    </row>
    <row r="186" spans="1:9" x14ac:dyDescent="0.25">
      <c r="A186" t="s">
        <v>366</v>
      </c>
      <c r="B186">
        <v>1.4314800398900001</v>
      </c>
      <c r="C186">
        <v>7.6146341755699995E-2</v>
      </c>
      <c r="D186">
        <v>0.15299127380300001</v>
      </c>
      <c r="E186" t="s">
        <v>367</v>
      </c>
      <c r="F186">
        <v>2.1314282852100002</v>
      </c>
      <c r="G186">
        <v>1.6526937353800002E-2</v>
      </c>
      <c r="H186">
        <v>4.7253074405799997E-2</v>
      </c>
      <c r="I186" t="s">
        <v>367</v>
      </c>
    </row>
    <row r="187" spans="1:9" x14ac:dyDescent="0.25">
      <c r="A187" t="s">
        <v>368</v>
      </c>
      <c r="B187">
        <v>-2.7751994152099999</v>
      </c>
      <c r="C187">
        <v>0.99724160652399996</v>
      </c>
      <c r="D187">
        <v>0.99999992990999997</v>
      </c>
      <c r="E187" t="s">
        <v>369</v>
      </c>
      <c r="F187">
        <v>1.4176972248899999</v>
      </c>
      <c r="G187">
        <v>7.8139590327800004E-2</v>
      </c>
      <c r="H187">
        <v>0.15697539022199999</v>
      </c>
      <c r="I187" t="s">
        <v>369</v>
      </c>
    </row>
    <row r="188" spans="1:9" x14ac:dyDescent="0.25">
      <c r="A188" t="s">
        <v>370</v>
      </c>
      <c r="B188">
        <v>-1.68698326097</v>
      </c>
      <c r="C188">
        <v>0.954196714665</v>
      </c>
      <c r="D188">
        <v>0.99999992990999997</v>
      </c>
      <c r="E188" t="s">
        <v>371</v>
      </c>
      <c r="F188">
        <v>0.73990454706300002</v>
      </c>
      <c r="G188">
        <v>0.22967895758599999</v>
      </c>
      <c r="H188">
        <v>0.37158979968200001</v>
      </c>
      <c r="I188" t="s">
        <v>371</v>
      </c>
    </row>
    <row r="189" spans="1:9" x14ac:dyDescent="0.25">
      <c r="A189" t="s">
        <v>372</v>
      </c>
      <c r="B189">
        <v>-9.3491976639200003E-2</v>
      </c>
      <c r="C189">
        <v>0.53724363825400001</v>
      </c>
      <c r="D189">
        <v>0.71600782472299995</v>
      </c>
      <c r="E189" t="s">
        <v>373</v>
      </c>
      <c r="F189">
        <v>0.31487965944899998</v>
      </c>
      <c r="G189">
        <v>0.37642651300800001</v>
      </c>
      <c r="H189">
        <v>0.54248746569299999</v>
      </c>
      <c r="I189" t="s">
        <v>373</v>
      </c>
    </row>
    <row r="190" spans="1:9" x14ac:dyDescent="0.25">
      <c r="A190" t="s">
        <v>374</v>
      </c>
      <c r="B190">
        <v>3.8023183709100001</v>
      </c>
      <c r="C190" s="1">
        <v>7.1674175952399994E-5</v>
      </c>
      <c r="D190">
        <v>6.5402685556600003E-4</v>
      </c>
      <c r="E190" t="s">
        <v>375</v>
      </c>
      <c r="F190">
        <v>1.77742215538</v>
      </c>
      <c r="G190">
        <v>3.7749404101500003E-2</v>
      </c>
      <c r="H190">
        <v>9.3706530100499993E-2</v>
      </c>
      <c r="I190" t="s">
        <v>375</v>
      </c>
    </row>
    <row r="191" spans="1:9" x14ac:dyDescent="0.25">
      <c r="A191" t="s">
        <v>376</v>
      </c>
      <c r="B191">
        <v>0.73765937479400001</v>
      </c>
      <c r="C191">
        <v>0.23036073246200001</v>
      </c>
      <c r="D191">
        <v>0.38368148930399998</v>
      </c>
      <c r="E191" t="s">
        <v>377</v>
      </c>
      <c r="F191">
        <v>2.5129488173999999</v>
      </c>
      <c r="G191">
        <v>5.98633518418E-3</v>
      </c>
      <c r="H191">
        <v>2.38885623448E-2</v>
      </c>
      <c r="I191" t="s">
        <v>377</v>
      </c>
    </row>
    <row r="192" spans="1:9" x14ac:dyDescent="0.25">
      <c r="A192" t="s">
        <v>378</v>
      </c>
      <c r="B192">
        <v>0.90951065307800005</v>
      </c>
      <c r="C192">
        <v>0.18154031855300001</v>
      </c>
      <c r="D192">
        <v>0.31304984065399999</v>
      </c>
      <c r="E192" t="s">
        <v>379</v>
      </c>
      <c r="F192">
        <v>-3.0778178812700001</v>
      </c>
      <c r="G192">
        <v>0.99895738846000004</v>
      </c>
      <c r="H192">
        <v>0.99997376322800002</v>
      </c>
      <c r="I192" t="s">
        <v>379</v>
      </c>
    </row>
    <row r="193" spans="1:9" x14ac:dyDescent="0.25">
      <c r="A193" t="s">
        <v>380</v>
      </c>
      <c r="B193">
        <v>0.73818200667199996</v>
      </c>
      <c r="C193">
        <v>0.23020192773199999</v>
      </c>
      <c r="D193">
        <v>0.38368148930399998</v>
      </c>
      <c r="E193" t="s">
        <v>381</v>
      </c>
      <c r="F193">
        <v>-0.76692173101200001</v>
      </c>
      <c r="G193">
        <v>0.77843597378499996</v>
      </c>
      <c r="H193">
        <v>0.92954413340200004</v>
      </c>
      <c r="I193" t="s">
        <v>381</v>
      </c>
    </row>
    <row r="194" spans="1:9" x14ac:dyDescent="0.25">
      <c r="A194" t="s">
        <v>382</v>
      </c>
      <c r="B194">
        <v>2.70046012752</v>
      </c>
      <c r="C194">
        <v>3.4621818215299998E-3</v>
      </c>
      <c r="D194">
        <v>1.1614931935500001E-2</v>
      </c>
      <c r="E194" t="s">
        <v>383</v>
      </c>
      <c r="F194">
        <v>2.4907766569200001</v>
      </c>
      <c r="G194">
        <v>6.3732108488200002E-3</v>
      </c>
      <c r="H194">
        <v>2.44106000436E-2</v>
      </c>
      <c r="I194" t="s">
        <v>383</v>
      </c>
    </row>
    <row r="195" spans="1:9" x14ac:dyDescent="0.25">
      <c r="A195" t="s">
        <v>384</v>
      </c>
      <c r="B195">
        <v>1.16212978677</v>
      </c>
      <c r="C195">
        <v>0.122591374859</v>
      </c>
      <c r="D195">
        <v>0.22946590678699999</v>
      </c>
      <c r="E195" t="s">
        <v>385</v>
      </c>
      <c r="F195">
        <v>1.47990778553</v>
      </c>
      <c r="G195">
        <v>6.9448928839199994E-2</v>
      </c>
      <c r="H195">
        <v>0.144360021225</v>
      </c>
      <c r="I195" t="s">
        <v>385</v>
      </c>
    </row>
    <row r="196" spans="1:9" x14ac:dyDescent="0.25">
      <c r="A196" t="s">
        <v>386</v>
      </c>
      <c r="B196">
        <v>3.0198860179899998</v>
      </c>
      <c r="C196">
        <v>1.2643491476800001E-3</v>
      </c>
      <c r="D196">
        <v>5.5378492668499996E-3</v>
      </c>
      <c r="E196" t="s">
        <v>387</v>
      </c>
      <c r="F196">
        <v>1.81849169715</v>
      </c>
      <c r="G196">
        <v>3.4494507297499998E-2</v>
      </c>
      <c r="H196">
        <v>8.75298122673E-2</v>
      </c>
      <c r="I196" t="s">
        <v>387</v>
      </c>
    </row>
    <row r="197" spans="1:9" x14ac:dyDescent="0.25">
      <c r="A197" t="s">
        <v>388</v>
      </c>
      <c r="B197">
        <v>5.1244134064900004</v>
      </c>
      <c r="C197" s="1">
        <v>1.49232738893E-7</v>
      </c>
      <c r="D197" s="1">
        <v>8.1704924543900001E-6</v>
      </c>
      <c r="E197" t="s">
        <v>389</v>
      </c>
      <c r="F197">
        <v>2.2674958512900001</v>
      </c>
      <c r="G197">
        <v>1.1679976026899999E-2</v>
      </c>
      <c r="H197">
        <v>3.6013690387699998E-2</v>
      </c>
      <c r="I197" t="s">
        <v>389</v>
      </c>
    </row>
    <row r="198" spans="1:9" x14ac:dyDescent="0.25">
      <c r="A198" t="s">
        <v>390</v>
      </c>
      <c r="B198">
        <v>1.8347847397499999E-2</v>
      </c>
      <c r="C198">
        <v>0.49268067858800002</v>
      </c>
      <c r="D198">
        <v>0.67016812801699999</v>
      </c>
      <c r="E198" t="s">
        <v>391</v>
      </c>
      <c r="F198">
        <v>1.01138755456</v>
      </c>
      <c r="G198">
        <v>0.15591548771300001</v>
      </c>
      <c r="H198">
        <v>0.27658336356899998</v>
      </c>
      <c r="I198" t="s">
        <v>391</v>
      </c>
    </row>
    <row r="199" spans="1:9" x14ac:dyDescent="0.25">
      <c r="A199" t="s">
        <v>392</v>
      </c>
      <c r="B199">
        <v>-1.8585057974700001</v>
      </c>
      <c r="C199">
        <v>0.96845138956499999</v>
      </c>
      <c r="D199">
        <v>0.99999992990999997</v>
      </c>
      <c r="E199" t="s">
        <v>393</v>
      </c>
      <c r="F199">
        <v>2.4394960456699999</v>
      </c>
      <c r="G199">
        <v>7.3538818190500002E-3</v>
      </c>
      <c r="H199">
        <v>2.66578215941E-2</v>
      </c>
      <c r="I199" t="s">
        <v>393</v>
      </c>
    </row>
    <row r="200" spans="1:9" x14ac:dyDescent="0.25">
      <c r="A200" t="s">
        <v>394</v>
      </c>
      <c r="B200">
        <v>-0.73250336384799997</v>
      </c>
      <c r="C200">
        <v>0.768069304846</v>
      </c>
      <c r="D200">
        <v>0.91416944435400005</v>
      </c>
      <c r="E200" t="s">
        <v>395</v>
      </c>
      <c r="F200">
        <v>0.22470728566500001</v>
      </c>
      <c r="G200">
        <v>0.41110349820499997</v>
      </c>
      <c r="H200">
        <v>0.57554489748600002</v>
      </c>
      <c r="I200" t="s">
        <v>395</v>
      </c>
    </row>
    <row r="201" spans="1:9" x14ac:dyDescent="0.25">
      <c r="A201" t="s">
        <v>396</v>
      </c>
      <c r="B201">
        <v>3.5107351708799999</v>
      </c>
      <c r="C201">
        <v>2.2343467225E-4</v>
      </c>
      <c r="D201">
        <v>1.48279373402E-3</v>
      </c>
      <c r="E201" t="s">
        <v>397</v>
      </c>
      <c r="F201">
        <v>1.57019962132</v>
      </c>
      <c r="G201">
        <v>5.8184338819899997E-2</v>
      </c>
      <c r="H201">
        <v>0.128385008483</v>
      </c>
      <c r="I201" t="s">
        <v>3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7"/>
  <sheetViews>
    <sheetView showRuler="0" workbookViewId="0">
      <selection activeCell="A2" sqref="A2:XFD2"/>
    </sheetView>
  </sheetViews>
  <sheetFormatPr defaultColWidth="11" defaultRowHeight="15.75" x14ac:dyDescent="0.25"/>
  <sheetData>
    <row r="2" spans="1:9" x14ac:dyDescent="0.25">
      <c r="B2" s="4" t="s">
        <v>459</v>
      </c>
      <c r="F2" s="4" t="s">
        <v>460</v>
      </c>
    </row>
    <row r="3" spans="1:9" x14ac:dyDescent="0.25">
      <c r="B3" t="s">
        <v>399</v>
      </c>
      <c r="C3" t="s">
        <v>401</v>
      </c>
      <c r="D3" t="s">
        <v>402</v>
      </c>
      <c r="F3" t="s">
        <v>400</v>
      </c>
      <c r="G3" t="s">
        <v>401</v>
      </c>
      <c r="H3" t="s">
        <v>402</v>
      </c>
    </row>
    <row r="4" spans="1:9" x14ac:dyDescent="0.25">
      <c r="A4" t="s">
        <v>246</v>
      </c>
      <c r="B4">
        <v>5.0252135329999996</v>
      </c>
      <c r="C4" s="1">
        <v>2.5100000000000001E-7</v>
      </c>
      <c r="D4" s="1">
        <v>1.04E-5</v>
      </c>
      <c r="E4" t="s">
        <v>247</v>
      </c>
      <c r="F4">
        <v>1.570206612</v>
      </c>
      <c r="G4">
        <v>5.8183525999999999E-2</v>
      </c>
      <c r="H4">
        <v>0.12838500799999999</v>
      </c>
      <c r="I4" t="s">
        <v>247</v>
      </c>
    </row>
    <row r="5" spans="1:9" x14ac:dyDescent="0.25">
      <c r="A5" t="s">
        <v>262</v>
      </c>
      <c r="B5">
        <v>4.4109217899999997</v>
      </c>
      <c r="C5" s="1">
        <v>5.1499999999999998E-6</v>
      </c>
      <c r="D5" s="1">
        <v>7.5099999999999996E-5</v>
      </c>
      <c r="E5" t="s">
        <v>263</v>
      </c>
      <c r="F5">
        <v>2.8475967670000002</v>
      </c>
      <c r="G5">
        <v>2.2025349999999998E-3</v>
      </c>
      <c r="H5">
        <v>1.1177865E-2</v>
      </c>
      <c r="I5" t="s">
        <v>263</v>
      </c>
    </row>
    <row r="6" spans="1:9" x14ac:dyDescent="0.25">
      <c r="A6" t="s">
        <v>152</v>
      </c>
      <c r="B6">
        <v>4.3599879640000001</v>
      </c>
      <c r="C6" s="1">
        <v>6.4999999999999996E-6</v>
      </c>
      <c r="D6" s="1">
        <v>8.8999999999999995E-5</v>
      </c>
      <c r="E6" t="s">
        <v>153</v>
      </c>
      <c r="F6">
        <v>2.442835187</v>
      </c>
      <c r="G6">
        <v>7.2861949999999997E-3</v>
      </c>
      <c r="H6">
        <v>2.6657822000000001E-2</v>
      </c>
      <c r="I6" t="s">
        <v>153</v>
      </c>
    </row>
    <row r="7" spans="1:9" x14ac:dyDescent="0.25">
      <c r="A7" t="s">
        <v>326</v>
      </c>
      <c r="B7">
        <v>4.2192256739999996</v>
      </c>
      <c r="C7" s="1">
        <v>1.2300000000000001E-5</v>
      </c>
      <c r="D7">
        <v>1.4128E-4</v>
      </c>
      <c r="E7" t="s">
        <v>327</v>
      </c>
      <c r="F7">
        <v>0.359692391</v>
      </c>
      <c r="G7">
        <v>0.35953859100000002</v>
      </c>
      <c r="H7">
        <v>0.52508153999999996</v>
      </c>
      <c r="I7" t="s">
        <v>327</v>
      </c>
    </row>
    <row r="8" spans="1:9" x14ac:dyDescent="0.25">
      <c r="A8" t="s">
        <v>312</v>
      </c>
      <c r="B8">
        <v>3.6096010980000002</v>
      </c>
      <c r="C8">
        <v>1.5333400000000001E-4</v>
      </c>
      <c r="D8">
        <v>1.1579369999999999E-3</v>
      </c>
      <c r="E8" t="s">
        <v>313</v>
      </c>
      <c r="F8">
        <v>1.7133961339999999</v>
      </c>
      <c r="G8">
        <v>4.3319842999999997E-2</v>
      </c>
      <c r="H8">
        <v>0.10345797900000001</v>
      </c>
      <c r="I8" t="s">
        <v>313</v>
      </c>
    </row>
    <row r="9" spans="1:9" x14ac:dyDescent="0.25">
      <c r="A9" t="s">
        <v>102</v>
      </c>
      <c r="B9">
        <v>3.551800493</v>
      </c>
      <c r="C9">
        <v>1.9130199999999999E-4</v>
      </c>
      <c r="D9">
        <v>1.3092259999999999E-3</v>
      </c>
      <c r="E9" t="s">
        <v>103</v>
      </c>
      <c r="F9">
        <v>-8.9334159999999996E-3</v>
      </c>
      <c r="G9">
        <v>0.50356387000000002</v>
      </c>
      <c r="H9">
        <v>0.66378873800000004</v>
      </c>
      <c r="I9" t="s">
        <v>103</v>
      </c>
    </row>
    <row r="10" spans="1:9" x14ac:dyDescent="0.25">
      <c r="A10" t="s">
        <v>386</v>
      </c>
      <c r="B10">
        <v>3.0198860179999998</v>
      </c>
      <c r="C10">
        <v>1.2643489999999999E-3</v>
      </c>
      <c r="D10">
        <v>5.5378490000000001E-3</v>
      </c>
      <c r="E10" t="s">
        <v>387</v>
      </c>
      <c r="F10">
        <v>1.818491697</v>
      </c>
      <c r="G10">
        <v>3.4494507000000001E-2</v>
      </c>
      <c r="H10">
        <v>8.7529811999999999E-2</v>
      </c>
      <c r="I10" t="s">
        <v>387</v>
      </c>
    </row>
    <row r="11" spans="1:9" x14ac:dyDescent="0.25">
      <c r="A11" t="s">
        <v>22</v>
      </c>
      <c r="B11">
        <v>2.9885985819999998</v>
      </c>
      <c r="C11">
        <v>1.4013000000000001E-3</v>
      </c>
      <c r="D11">
        <v>6.017349E-3</v>
      </c>
      <c r="E11" t="s">
        <v>23</v>
      </c>
      <c r="F11">
        <v>3.367163283</v>
      </c>
      <c r="G11">
        <v>3.7972899999999998E-4</v>
      </c>
      <c r="H11">
        <v>3.6707089999999999E-3</v>
      </c>
      <c r="I11" t="s">
        <v>23</v>
      </c>
    </row>
    <row r="12" spans="1:9" x14ac:dyDescent="0.25">
      <c r="A12" t="s">
        <v>234</v>
      </c>
      <c r="B12">
        <v>2.7505021119999999</v>
      </c>
      <c r="C12">
        <v>2.9751999999999999E-3</v>
      </c>
      <c r="D12">
        <v>1.1004745E-2</v>
      </c>
      <c r="E12" t="s">
        <v>235</v>
      </c>
      <c r="F12">
        <v>2.5107546140000001</v>
      </c>
      <c r="G12">
        <v>6.0236700000000001E-3</v>
      </c>
      <c r="H12">
        <v>2.3888561999999999E-2</v>
      </c>
      <c r="I12" t="s">
        <v>235</v>
      </c>
    </row>
    <row r="13" spans="1:9" x14ac:dyDescent="0.25">
      <c r="A13" t="s">
        <v>360</v>
      </c>
      <c r="B13">
        <v>2.6064358379999999</v>
      </c>
      <c r="C13">
        <v>4.5744979999999998E-3</v>
      </c>
      <c r="D13">
        <v>1.4311644E-2</v>
      </c>
      <c r="E13" t="s">
        <v>361</v>
      </c>
      <c r="F13">
        <v>0.87491100200000005</v>
      </c>
      <c r="G13">
        <v>0.190811166</v>
      </c>
      <c r="H13">
        <v>0.32825988699999997</v>
      </c>
      <c r="I13" t="s">
        <v>361</v>
      </c>
    </row>
    <row r="14" spans="1:9" x14ac:dyDescent="0.25">
      <c r="A14" t="s">
        <v>218</v>
      </c>
      <c r="B14">
        <v>2.5954051640000002</v>
      </c>
      <c r="C14">
        <v>4.7239739999999997E-3</v>
      </c>
      <c r="D14">
        <v>1.4368753E-2</v>
      </c>
      <c r="E14" t="s">
        <v>219</v>
      </c>
      <c r="F14">
        <v>1.0827098669999999</v>
      </c>
      <c r="G14">
        <v>0.13946861099999999</v>
      </c>
      <c r="H14">
        <v>0.25725627400000001</v>
      </c>
      <c r="I14" t="s">
        <v>219</v>
      </c>
    </row>
    <row r="15" spans="1:9" x14ac:dyDescent="0.25">
      <c r="A15" t="s">
        <v>250</v>
      </c>
      <c r="B15">
        <v>2.5352960910000002</v>
      </c>
      <c r="C15">
        <v>5.6176159999999998E-3</v>
      </c>
      <c r="D15">
        <v>1.6625106000000001E-2</v>
      </c>
      <c r="E15" t="s">
        <v>251</v>
      </c>
      <c r="F15">
        <v>1.1048714120000001</v>
      </c>
      <c r="G15">
        <v>0.13460765599999999</v>
      </c>
      <c r="H15">
        <v>0.25069132199999999</v>
      </c>
      <c r="I15" t="s">
        <v>251</v>
      </c>
    </row>
    <row r="16" spans="1:9" x14ac:dyDescent="0.25">
      <c r="A16" t="s">
        <v>260</v>
      </c>
      <c r="B16">
        <v>2.4992825789999999</v>
      </c>
      <c r="C16">
        <v>6.2222520000000002E-3</v>
      </c>
      <c r="D16">
        <v>1.7470168000000001E-2</v>
      </c>
      <c r="E16" t="s">
        <v>261</v>
      </c>
      <c r="F16">
        <v>7.0938969000000004E-2</v>
      </c>
      <c r="G16">
        <v>0.47172316399999997</v>
      </c>
      <c r="H16">
        <v>0.63479185000000005</v>
      </c>
      <c r="I16" t="s">
        <v>261</v>
      </c>
    </row>
    <row r="17" spans="1:9" x14ac:dyDescent="0.25">
      <c r="A17" t="s">
        <v>130</v>
      </c>
      <c r="B17">
        <v>2.070852597</v>
      </c>
      <c r="C17">
        <v>1.9186287E-2</v>
      </c>
      <c r="D17">
        <v>4.6173591E-2</v>
      </c>
      <c r="E17" t="s">
        <v>131</v>
      </c>
      <c r="F17">
        <v>3.6486291460000002</v>
      </c>
      <c r="G17">
        <v>1.31822E-4</v>
      </c>
      <c r="H17">
        <v>1.911414E-3</v>
      </c>
      <c r="I17" t="s">
        <v>131</v>
      </c>
    </row>
    <row r="18" spans="1:9" x14ac:dyDescent="0.25">
      <c r="A18" t="s">
        <v>126</v>
      </c>
      <c r="B18">
        <v>2.0507336519999999</v>
      </c>
      <c r="C18">
        <v>2.0146445999999998E-2</v>
      </c>
      <c r="D18">
        <v>4.7441630999999998E-2</v>
      </c>
      <c r="E18" t="s">
        <v>127</v>
      </c>
      <c r="F18">
        <v>0.48359955300000002</v>
      </c>
      <c r="G18">
        <v>0.31433504600000001</v>
      </c>
      <c r="H18">
        <v>0.46919128199999999</v>
      </c>
      <c r="I18" t="s">
        <v>127</v>
      </c>
    </row>
    <row r="24" spans="1:9" x14ac:dyDescent="0.25">
      <c r="A24" t="s">
        <v>104</v>
      </c>
      <c r="B24">
        <v>0.137243066</v>
      </c>
      <c r="C24">
        <v>0.445419336</v>
      </c>
      <c r="D24">
        <v>0.62530022100000004</v>
      </c>
      <c r="E24" t="s">
        <v>105</v>
      </c>
      <c r="F24">
        <v>1.169677429</v>
      </c>
      <c r="G24">
        <v>0.121065402</v>
      </c>
      <c r="H24">
        <v>0.23185166700000001</v>
      </c>
      <c r="I24" t="s">
        <v>105</v>
      </c>
    </row>
    <row r="25" spans="1:9" x14ac:dyDescent="0.25">
      <c r="A25" t="s">
        <v>110</v>
      </c>
      <c r="B25">
        <v>1.790158964</v>
      </c>
      <c r="C25">
        <v>3.6714179999999999E-2</v>
      </c>
      <c r="D25">
        <v>8.1216215999999994E-2</v>
      </c>
      <c r="E25" t="s">
        <v>111</v>
      </c>
      <c r="F25">
        <v>6.9778272000000002E-2</v>
      </c>
      <c r="G25">
        <v>0.47218507100000001</v>
      </c>
      <c r="H25">
        <v>0.63479185000000005</v>
      </c>
      <c r="I25" t="s">
        <v>111</v>
      </c>
    </row>
    <row r="26" spans="1:9" x14ac:dyDescent="0.25">
      <c r="A26" t="s">
        <v>124</v>
      </c>
      <c r="B26">
        <v>0.67219538300000004</v>
      </c>
      <c r="C26">
        <v>0.25072966000000002</v>
      </c>
      <c r="D26">
        <v>0.40977459399999999</v>
      </c>
      <c r="E26" t="s">
        <v>125</v>
      </c>
      <c r="F26">
        <v>-1.4919595489999999</v>
      </c>
      <c r="G26">
        <v>0.93214512500000002</v>
      </c>
      <c r="H26">
        <v>0.99997376299999996</v>
      </c>
      <c r="I26" t="s">
        <v>125</v>
      </c>
    </row>
    <row r="27" spans="1:9" x14ac:dyDescent="0.25">
      <c r="A27" t="s">
        <v>162</v>
      </c>
      <c r="B27">
        <v>1.1795062380000001</v>
      </c>
      <c r="C27">
        <v>0.119098327</v>
      </c>
      <c r="D27">
        <v>0.22484942799999999</v>
      </c>
      <c r="E27" t="s">
        <v>163</v>
      </c>
      <c r="F27">
        <v>1.1050826149999999</v>
      </c>
      <c r="G27">
        <v>0.13456189599999999</v>
      </c>
      <c r="H27">
        <v>0.25069132199999999</v>
      </c>
      <c r="I27" t="s">
        <v>163</v>
      </c>
    </row>
    <row r="28" spans="1:9" x14ac:dyDescent="0.25">
      <c r="A28" t="s">
        <v>184</v>
      </c>
      <c r="B28">
        <v>1.733403654</v>
      </c>
      <c r="C28">
        <v>4.1511974E-2</v>
      </c>
      <c r="D28">
        <v>9.0911223999999999E-2</v>
      </c>
      <c r="E28" t="s">
        <v>185</v>
      </c>
      <c r="F28">
        <v>-2.0624030210000002</v>
      </c>
      <c r="G28">
        <v>0.98041530899999996</v>
      </c>
      <c r="H28">
        <v>0.99997376299999996</v>
      </c>
      <c r="I28" t="s">
        <v>185</v>
      </c>
    </row>
    <row r="29" spans="1:9" x14ac:dyDescent="0.25">
      <c r="A29" t="s">
        <v>188</v>
      </c>
      <c r="B29">
        <v>1.4729211099999999</v>
      </c>
      <c r="C29">
        <v>7.0386155000000006E-2</v>
      </c>
      <c r="D29">
        <v>0.14542045100000001</v>
      </c>
      <c r="E29" t="s">
        <v>189</v>
      </c>
      <c r="F29">
        <v>1.4780959819999999</v>
      </c>
      <c r="G29">
        <v>6.9691044999999993E-2</v>
      </c>
      <c r="H29">
        <v>0.14436002100000001</v>
      </c>
      <c r="I29" t="s">
        <v>189</v>
      </c>
    </row>
    <row r="30" spans="1:9" x14ac:dyDescent="0.25">
      <c r="A30" t="s">
        <v>190</v>
      </c>
      <c r="B30">
        <v>1.187833087</v>
      </c>
      <c r="C30">
        <v>0.11744958799999999</v>
      </c>
      <c r="D30">
        <v>0.22366486799999999</v>
      </c>
      <c r="E30" t="s">
        <v>191</v>
      </c>
      <c r="F30">
        <v>1.524811844</v>
      </c>
      <c r="G30">
        <v>6.3653017000000006E-2</v>
      </c>
      <c r="H30">
        <v>0.137463431</v>
      </c>
      <c r="I30" t="s">
        <v>191</v>
      </c>
    </row>
    <row r="31" spans="1:9" x14ac:dyDescent="0.25">
      <c r="A31" t="s">
        <v>254</v>
      </c>
      <c r="B31">
        <v>-0.71042648799999997</v>
      </c>
      <c r="C31">
        <v>0.76128014899999996</v>
      </c>
      <c r="D31">
        <v>0.914169444</v>
      </c>
      <c r="E31" t="s">
        <v>255</v>
      </c>
      <c r="F31">
        <v>1.49606347</v>
      </c>
      <c r="G31">
        <v>6.7318558000000001E-2</v>
      </c>
      <c r="H31">
        <v>0.14384912999999999</v>
      </c>
      <c r="I31" t="s">
        <v>255</v>
      </c>
    </row>
    <row r="32" spans="1:9" x14ac:dyDescent="0.25">
      <c r="A32" t="s">
        <v>290</v>
      </c>
      <c r="B32">
        <v>-1.128946483</v>
      </c>
      <c r="C32">
        <v>0.87053979500000001</v>
      </c>
      <c r="D32">
        <v>0.97330822800000005</v>
      </c>
      <c r="E32" t="s">
        <v>291</v>
      </c>
      <c r="F32">
        <v>-0.452186792</v>
      </c>
      <c r="G32">
        <v>0.67443278900000003</v>
      </c>
      <c r="H32">
        <v>0.83993776799999997</v>
      </c>
      <c r="I32" t="s">
        <v>291</v>
      </c>
    </row>
    <row r="33" spans="1:9" x14ac:dyDescent="0.25">
      <c r="A33" t="s">
        <v>316</v>
      </c>
      <c r="B33">
        <v>1.016209039</v>
      </c>
      <c r="C33">
        <v>0.154764927</v>
      </c>
      <c r="D33">
        <v>0.271148151</v>
      </c>
      <c r="E33" t="s">
        <v>317</v>
      </c>
      <c r="F33">
        <v>1.4571002749999999</v>
      </c>
      <c r="G33">
        <v>7.2544351000000007E-2</v>
      </c>
      <c r="H33">
        <v>0.14726503299999999</v>
      </c>
      <c r="I33" t="s">
        <v>317</v>
      </c>
    </row>
    <row r="34" spans="1:9" x14ac:dyDescent="0.25">
      <c r="A34" t="s">
        <v>320</v>
      </c>
      <c r="B34">
        <v>1.6402103139999999</v>
      </c>
      <c r="C34">
        <v>5.0480722999999998E-2</v>
      </c>
      <c r="D34">
        <v>0.108731471</v>
      </c>
      <c r="E34" t="s">
        <v>321</v>
      </c>
      <c r="F34">
        <v>-0.98902902400000003</v>
      </c>
      <c r="G34">
        <v>0.83867552899999998</v>
      </c>
      <c r="H34">
        <v>0.95847277500000005</v>
      </c>
      <c r="I34" t="s">
        <v>321</v>
      </c>
    </row>
    <row r="35" spans="1:9" x14ac:dyDescent="0.25">
      <c r="A35" t="s">
        <v>322</v>
      </c>
      <c r="B35">
        <v>1.631571739</v>
      </c>
      <c r="C35">
        <v>5.1384868E-2</v>
      </c>
      <c r="D35">
        <v>0.108731471</v>
      </c>
      <c r="E35" t="s">
        <v>323</v>
      </c>
      <c r="F35">
        <v>0.50953583800000002</v>
      </c>
      <c r="G35">
        <v>0.305188342</v>
      </c>
      <c r="H35">
        <v>0.46581378600000001</v>
      </c>
      <c r="I35" t="s">
        <v>323</v>
      </c>
    </row>
    <row r="36" spans="1:9" x14ac:dyDescent="0.25">
      <c r="A36" t="s">
        <v>342</v>
      </c>
      <c r="B36">
        <v>9.5778173999999994E-2</v>
      </c>
      <c r="C36">
        <v>0.461848376</v>
      </c>
      <c r="D36">
        <v>0.64423435900000003</v>
      </c>
      <c r="E36" t="s">
        <v>343</v>
      </c>
      <c r="F36">
        <v>1.143001825</v>
      </c>
      <c r="G36">
        <v>0.12651891700000001</v>
      </c>
      <c r="H36">
        <v>0.24003121599999999</v>
      </c>
      <c r="I36" t="s">
        <v>343</v>
      </c>
    </row>
    <row r="37" spans="1:9" x14ac:dyDescent="0.25">
      <c r="A37" t="s">
        <v>364</v>
      </c>
      <c r="B37">
        <v>0.91651877299999995</v>
      </c>
      <c r="C37">
        <v>0.17969743299999999</v>
      </c>
      <c r="D37">
        <v>0.312331252</v>
      </c>
      <c r="E37" t="s">
        <v>365</v>
      </c>
      <c r="F37">
        <v>-2.603598978</v>
      </c>
      <c r="G37">
        <v>0.99538746899999997</v>
      </c>
      <c r="H37">
        <v>0.99997376299999996</v>
      </c>
      <c r="I37" t="s">
        <v>365</v>
      </c>
    </row>
  </sheetData>
  <sortState ref="A2:I16">
    <sortCondition ref="C2:C1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showRuler="0" workbookViewId="0">
      <selection activeCell="B5" sqref="B5"/>
    </sheetView>
  </sheetViews>
  <sheetFormatPr defaultColWidth="11" defaultRowHeight="15.75" x14ac:dyDescent="0.25"/>
  <cols>
    <col min="2" max="2" width="34.5" customWidth="1"/>
    <col min="6" max="6" width="12.125" bestFit="1" customWidth="1"/>
  </cols>
  <sheetData>
    <row r="2" spans="1:10" x14ac:dyDescent="0.25">
      <c r="C2" s="4" t="s">
        <v>459</v>
      </c>
      <c r="G2" s="4" t="s">
        <v>460</v>
      </c>
    </row>
    <row r="3" spans="1:10" x14ac:dyDescent="0.25">
      <c r="C3" t="s">
        <v>399</v>
      </c>
      <c r="D3" t="s">
        <v>401</v>
      </c>
      <c r="E3" t="s">
        <v>402</v>
      </c>
      <c r="F3" s="2" t="s">
        <v>427</v>
      </c>
      <c r="G3" t="s">
        <v>400</v>
      </c>
      <c r="H3" t="s">
        <v>401</v>
      </c>
      <c r="I3" t="s">
        <v>402</v>
      </c>
      <c r="J3" s="3" t="s">
        <v>428</v>
      </c>
    </row>
    <row r="4" spans="1:10" x14ac:dyDescent="0.25">
      <c r="A4" t="s">
        <v>6</v>
      </c>
      <c r="B4" t="s">
        <v>416</v>
      </c>
      <c r="C4">
        <v>3.8023183710000001</v>
      </c>
      <c r="D4" s="1">
        <v>7.1699999999999995E-5</v>
      </c>
      <c r="E4">
        <v>6.5402699999999995E-4</v>
      </c>
      <c r="F4">
        <f t="shared" ref="F4:F18" si="0">-LOG(E4,10)</f>
        <v>3.1844043224571261</v>
      </c>
      <c r="G4">
        <v>1.777422155</v>
      </c>
      <c r="H4">
        <v>3.7749404E-2</v>
      </c>
      <c r="I4">
        <v>9.3706529999999996E-2</v>
      </c>
      <c r="J4">
        <f t="shared" ref="J4:J18" si="1">-LOG(I4,10)</f>
        <v>1.0282301439665198</v>
      </c>
    </row>
    <row r="5" spans="1:10" x14ac:dyDescent="0.25">
      <c r="A5" t="s">
        <v>18</v>
      </c>
      <c r="B5" t="s">
        <v>404</v>
      </c>
      <c r="C5">
        <v>3.7343070819999999</v>
      </c>
      <c r="D5" s="1">
        <v>9.4099999999999997E-5</v>
      </c>
      <c r="E5">
        <v>7.9274900000000004E-4</v>
      </c>
      <c r="F5">
        <f t="shared" si="0"/>
        <v>3.1008642971340561</v>
      </c>
      <c r="G5">
        <v>-0.815733559</v>
      </c>
      <c r="H5">
        <v>0.79267372999999997</v>
      </c>
      <c r="I5">
        <v>0.93553934400000005</v>
      </c>
      <c r="J5">
        <f t="shared" si="1"/>
        <v>2.8937943575197838E-2</v>
      </c>
    </row>
    <row r="6" spans="1:10" x14ac:dyDescent="0.25">
      <c r="A6" t="s">
        <v>60</v>
      </c>
      <c r="B6" t="s">
        <v>406</v>
      </c>
      <c r="C6">
        <v>3.3894706010000002</v>
      </c>
      <c r="D6">
        <v>3.5013900000000002E-4</v>
      </c>
      <c r="E6">
        <v>2.1300099999999999E-3</v>
      </c>
      <c r="F6">
        <f t="shared" si="0"/>
        <v>2.6716183576248187</v>
      </c>
      <c r="G6">
        <v>2.4822838570000001</v>
      </c>
      <c r="H6">
        <v>6.5271620000000004E-3</v>
      </c>
      <c r="I6">
        <v>2.4537294000000001E-2</v>
      </c>
      <c r="J6">
        <f t="shared" si="1"/>
        <v>1.6101733334454804</v>
      </c>
    </row>
    <row r="7" spans="1:10" x14ac:dyDescent="0.25">
      <c r="A7" t="s">
        <v>84</v>
      </c>
      <c r="B7" t="s">
        <v>414</v>
      </c>
      <c r="C7">
        <v>3.1357476860000002</v>
      </c>
      <c r="D7">
        <v>8.5708300000000002E-4</v>
      </c>
      <c r="E7">
        <v>4.2659359999999997E-3</v>
      </c>
      <c r="F7">
        <f t="shared" si="0"/>
        <v>2.3699856643707289</v>
      </c>
      <c r="G7">
        <v>9.4170420000000005E-3</v>
      </c>
      <c r="H7">
        <v>0.49624319900000002</v>
      </c>
      <c r="I7">
        <v>0.65961823500000005</v>
      </c>
      <c r="J7">
        <f t="shared" si="1"/>
        <v>0.1807073468868092</v>
      </c>
    </row>
    <row r="8" spans="1:10" x14ac:dyDescent="0.25">
      <c r="A8" t="s">
        <v>118</v>
      </c>
      <c r="B8" t="s">
        <v>413</v>
      </c>
      <c r="C8">
        <v>3.0309717900000002</v>
      </c>
      <c r="D8">
        <v>1.2188399999999999E-3</v>
      </c>
      <c r="E8">
        <v>5.4474689999999999E-3</v>
      </c>
      <c r="F8">
        <f t="shared" si="0"/>
        <v>2.2638052325213112</v>
      </c>
      <c r="G8">
        <v>0.29076232099999999</v>
      </c>
      <c r="H8">
        <v>0.385616552</v>
      </c>
      <c r="I8">
        <v>0.54832991200000003</v>
      </c>
      <c r="J8">
        <f t="shared" si="1"/>
        <v>0.26095806222848322</v>
      </c>
    </row>
    <row r="9" spans="1:10" x14ac:dyDescent="0.25">
      <c r="A9" t="s">
        <v>144</v>
      </c>
      <c r="B9" t="s">
        <v>405</v>
      </c>
      <c r="C9">
        <v>2.7461457309999999</v>
      </c>
      <c r="D9">
        <v>3.014999E-3</v>
      </c>
      <c r="E9">
        <v>1.1004745E-2</v>
      </c>
      <c r="F9">
        <f t="shared" si="0"/>
        <v>1.9584200163887755</v>
      </c>
      <c r="G9">
        <v>2.57301965</v>
      </c>
      <c r="H9">
        <v>5.0407739999999996E-3</v>
      </c>
      <c r="I9">
        <v>2.2245155999999999E-2</v>
      </c>
      <c r="J9">
        <f t="shared" si="1"/>
        <v>1.652764544301119</v>
      </c>
    </row>
    <row r="10" spans="1:10" x14ac:dyDescent="0.25">
      <c r="A10" t="s">
        <v>150</v>
      </c>
      <c r="B10" t="s">
        <v>407</v>
      </c>
      <c r="C10">
        <v>2.737268013</v>
      </c>
      <c r="D10">
        <v>3.0975899999999999E-3</v>
      </c>
      <c r="E10">
        <v>1.1120856E-2</v>
      </c>
      <c r="F10">
        <f t="shared" si="0"/>
        <v>1.953861782738795</v>
      </c>
      <c r="G10">
        <v>1.681120342</v>
      </c>
      <c r="H10">
        <v>4.6369770999999997E-2</v>
      </c>
      <c r="I10">
        <v>0.109223759</v>
      </c>
      <c r="J10">
        <f t="shared" si="1"/>
        <v>0.96168288104287414</v>
      </c>
    </row>
    <row r="11" spans="1:10" x14ac:dyDescent="0.25">
      <c r="A11" t="s">
        <v>202</v>
      </c>
      <c r="B11" t="s">
        <v>408</v>
      </c>
      <c r="C11">
        <v>2.6552325240000001</v>
      </c>
      <c r="D11">
        <v>3.9626879999999998E-3</v>
      </c>
      <c r="E11">
        <v>1.2952666E-2</v>
      </c>
      <c r="F11">
        <f t="shared" si="0"/>
        <v>1.8876408331329448</v>
      </c>
      <c r="G11">
        <v>7.1422220000000002E-3</v>
      </c>
      <c r="H11">
        <v>0.49715069000000001</v>
      </c>
      <c r="I11">
        <v>0.65961823500000005</v>
      </c>
      <c r="J11">
        <f t="shared" si="1"/>
        <v>0.1807073468868092</v>
      </c>
    </row>
    <row r="12" spans="1:10" x14ac:dyDescent="0.25">
      <c r="A12" t="s">
        <v>212</v>
      </c>
      <c r="B12" t="s">
        <v>409</v>
      </c>
      <c r="C12">
        <v>2.0508098189999999</v>
      </c>
      <c r="D12">
        <v>2.0142734999999998E-2</v>
      </c>
      <c r="E12">
        <v>4.7441630999999998E-2</v>
      </c>
      <c r="F12">
        <f t="shared" si="0"/>
        <v>1.3238403887389898</v>
      </c>
      <c r="G12">
        <v>-0.43264456000000001</v>
      </c>
      <c r="H12">
        <v>0.66736349399999995</v>
      </c>
      <c r="I12">
        <v>0.83993776799999997</v>
      </c>
      <c r="J12">
        <f t="shared" si="1"/>
        <v>7.5752890146933913E-2</v>
      </c>
    </row>
    <row r="13" spans="1:10" x14ac:dyDescent="0.25">
      <c r="A13" t="s">
        <v>232</v>
      </c>
      <c r="B13" t="s">
        <v>412</v>
      </c>
      <c r="C13">
        <v>1.6292029029999999</v>
      </c>
      <c r="D13">
        <v>5.1635036000000002E-2</v>
      </c>
      <c r="E13">
        <v>0.108731471</v>
      </c>
      <c r="F13">
        <f t="shared" si="0"/>
        <v>0.96364473647049365</v>
      </c>
      <c r="G13">
        <v>4.225319925</v>
      </c>
      <c r="H13" s="1">
        <v>1.19E-5</v>
      </c>
      <c r="I13">
        <v>4.0363399999999999E-4</v>
      </c>
      <c r="J13">
        <f t="shared" si="1"/>
        <v>3.3940122582169359</v>
      </c>
    </row>
    <row r="14" spans="1:10" x14ac:dyDescent="0.25">
      <c r="A14" t="s">
        <v>244</v>
      </c>
      <c r="B14" t="s">
        <v>411</v>
      </c>
      <c r="C14">
        <v>1.056340152</v>
      </c>
      <c r="D14">
        <v>0.14540641900000001</v>
      </c>
      <c r="E14">
        <v>0.25889435599999999</v>
      </c>
      <c r="F14">
        <f t="shared" si="0"/>
        <v>0.58687741725448206</v>
      </c>
      <c r="G14">
        <v>3.3361214480000001</v>
      </c>
      <c r="H14">
        <v>4.2477999999999998E-4</v>
      </c>
      <c r="I14">
        <v>3.7036880000000001E-3</v>
      </c>
      <c r="J14">
        <f t="shared" si="1"/>
        <v>2.4313656055714943</v>
      </c>
    </row>
    <row r="15" spans="1:10" x14ac:dyDescent="0.25">
      <c r="A15" t="s">
        <v>282</v>
      </c>
      <c r="B15" t="s">
        <v>417</v>
      </c>
      <c r="C15">
        <v>0.73765937500000001</v>
      </c>
      <c r="D15">
        <v>0.23036073200000001</v>
      </c>
      <c r="E15">
        <v>0.38368148899999999</v>
      </c>
      <c r="F15">
        <f t="shared" si="0"/>
        <v>0.41602915315790095</v>
      </c>
      <c r="G15">
        <v>2.5129488169999998</v>
      </c>
      <c r="H15">
        <v>5.9863349999999997E-3</v>
      </c>
      <c r="I15">
        <v>2.3888561999999999E-2</v>
      </c>
      <c r="J15">
        <f t="shared" si="1"/>
        <v>1.6218099923288714</v>
      </c>
    </row>
    <row r="16" spans="1:10" x14ac:dyDescent="0.25">
      <c r="A16" t="s">
        <v>350</v>
      </c>
      <c r="B16" t="s">
        <v>415</v>
      </c>
      <c r="C16">
        <v>0.25870020700000002</v>
      </c>
      <c r="D16">
        <v>0.39793328</v>
      </c>
      <c r="E16">
        <v>0.56224121500000002</v>
      </c>
      <c r="F16">
        <f t="shared" si="0"/>
        <v>0.250077321675932</v>
      </c>
      <c r="G16">
        <v>3.051260246</v>
      </c>
      <c r="H16">
        <v>1.139415E-3</v>
      </c>
      <c r="I16">
        <v>7.0091270000000004E-3</v>
      </c>
      <c r="J16">
        <f t="shared" si="1"/>
        <v>2.1543360708625801</v>
      </c>
    </row>
    <row r="17" spans="1:10" x14ac:dyDescent="0.25">
      <c r="A17" t="s">
        <v>374</v>
      </c>
      <c r="B17" t="s">
        <v>410</v>
      </c>
      <c r="C17">
        <v>-1.0456435580000001</v>
      </c>
      <c r="D17">
        <v>0.85213718500000002</v>
      </c>
      <c r="E17">
        <v>0.96841709899999995</v>
      </c>
      <c r="F17">
        <f t="shared" si="0"/>
        <v>1.3937550977737108E-2</v>
      </c>
      <c r="G17">
        <v>3.2191846480000001</v>
      </c>
      <c r="H17">
        <v>6.4277799999999999E-4</v>
      </c>
      <c r="I17">
        <v>4.8327409999999998E-3</v>
      </c>
      <c r="J17">
        <f t="shared" si="1"/>
        <v>2.3158064792838129</v>
      </c>
    </row>
    <row r="18" spans="1:10" x14ac:dyDescent="0.25">
      <c r="A18" t="s">
        <v>376</v>
      </c>
      <c r="B18" t="s">
        <v>403</v>
      </c>
      <c r="C18">
        <v>-3.4700007450000001</v>
      </c>
      <c r="D18">
        <v>0.99973977199999997</v>
      </c>
      <c r="E18">
        <v>0.99999992999999998</v>
      </c>
      <c r="F18">
        <f t="shared" si="0"/>
        <v>3.0400614805355801E-8</v>
      </c>
      <c r="G18">
        <v>2.9650623180000002</v>
      </c>
      <c r="H18">
        <v>1.513108E-3</v>
      </c>
      <c r="I18">
        <v>8.5322479999999992E-3</v>
      </c>
      <c r="J18">
        <f t="shared" si="1"/>
        <v>2.0689365297502444</v>
      </c>
    </row>
    <row r="22" spans="1:10" x14ac:dyDescent="0.25">
      <c r="A22" t="s">
        <v>48</v>
      </c>
      <c r="B22" t="s">
        <v>418</v>
      </c>
      <c r="C22">
        <v>0.32240496200000002</v>
      </c>
      <c r="D22">
        <v>0.37357296299999998</v>
      </c>
      <c r="E22">
        <v>0.53823999300000003</v>
      </c>
      <c r="F22">
        <f t="shared" ref="F22:F30" si="2">-LOG(E22,10)</f>
        <v>0.26902403586635271</v>
      </c>
      <c r="G22">
        <v>0.66997161999999999</v>
      </c>
      <c r="H22">
        <v>0.251437941</v>
      </c>
      <c r="I22">
        <v>0.38963283999999998</v>
      </c>
      <c r="J22">
        <f t="shared" ref="J22:J30" si="3">-LOG(I22,10)</f>
        <v>0.40934444596763542</v>
      </c>
    </row>
    <row r="23" spans="1:10" x14ac:dyDescent="0.25">
      <c r="A23" t="s">
        <v>52</v>
      </c>
      <c r="B23" t="s">
        <v>419</v>
      </c>
      <c r="C23">
        <v>-1.0009453E-2</v>
      </c>
      <c r="D23">
        <v>0.50399312699999999</v>
      </c>
      <c r="E23">
        <v>0.67714414000000001</v>
      </c>
      <c r="F23">
        <f t="shared" si="2"/>
        <v>0.16931887556364153</v>
      </c>
      <c r="G23">
        <v>-0.995779305</v>
      </c>
      <c r="H23">
        <v>0.84032130599999999</v>
      </c>
      <c r="I23">
        <v>0.95847277500000005</v>
      </c>
      <c r="J23">
        <f t="shared" si="3"/>
        <v>1.8420218555549532E-2</v>
      </c>
    </row>
    <row r="24" spans="1:10" x14ac:dyDescent="0.25">
      <c r="A24" t="s">
        <v>66</v>
      </c>
      <c r="B24" t="s">
        <v>420</v>
      </c>
      <c r="C24">
        <v>-1.6917737639999999</v>
      </c>
      <c r="D24">
        <v>0.95465544099999999</v>
      </c>
      <c r="E24">
        <v>0.99999992999999998</v>
      </c>
      <c r="F24">
        <f t="shared" si="2"/>
        <v>3.0400614805355801E-8</v>
      </c>
      <c r="G24">
        <v>1.239637589</v>
      </c>
      <c r="H24">
        <v>0.107554736</v>
      </c>
      <c r="I24">
        <v>0.21197680899999999</v>
      </c>
      <c r="J24">
        <f t="shared" si="3"/>
        <v>0.67371164979884524</v>
      </c>
    </row>
    <row r="25" spans="1:10" x14ac:dyDescent="0.25">
      <c r="A25" t="s">
        <v>120</v>
      </c>
      <c r="B25" t="s">
        <v>421</v>
      </c>
      <c r="C25">
        <v>0.349153832</v>
      </c>
      <c r="D25">
        <v>0.363486912</v>
      </c>
      <c r="E25">
        <v>0.53786239000000002</v>
      </c>
      <c r="F25">
        <f t="shared" si="2"/>
        <v>0.26932882267580788</v>
      </c>
      <c r="G25">
        <v>-1.1359674120000001</v>
      </c>
      <c r="H25">
        <v>0.87201489799999998</v>
      </c>
      <c r="I25">
        <v>0.97800565900000003</v>
      </c>
      <c r="J25">
        <f t="shared" si="3"/>
        <v>9.6586322621299327E-3</v>
      </c>
    </row>
    <row r="26" spans="1:10" x14ac:dyDescent="0.25">
      <c r="A26" t="s">
        <v>132</v>
      </c>
      <c r="B26" t="s">
        <v>422</v>
      </c>
      <c r="C26">
        <v>0.36760468800000001</v>
      </c>
      <c r="D26">
        <v>0.35658400899999998</v>
      </c>
      <c r="E26">
        <v>0.53123740200000003</v>
      </c>
      <c r="F26">
        <f t="shared" si="2"/>
        <v>0.27471135587199669</v>
      </c>
      <c r="G26">
        <v>-0.11908053</v>
      </c>
      <c r="H26">
        <v>0.54739422199999999</v>
      </c>
      <c r="I26">
        <v>0.707777243</v>
      </c>
      <c r="J26">
        <f t="shared" si="3"/>
        <v>0.15010340524528229</v>
      </c>
    </row>
    <row r="27" spans="1:10" x14ac:dyDescent="0.25">
      <c r="A27" t="s">
        <v>164</v>
      </c>
      <c r="B27" t="s">
        <v>423</v>
      </c>
      <c r="C27">
        <v>-1.2702748159999999</v>
      </c>
      <c r="D27">
        <v>0.89800662200000003</v>
      </c>
      <c r="E27">
        <v>0.98825854400000002</v>
      </c>
      <c r="F27">
        <f t="shared" si="2"/>
        <v>5.1294222710901475E-3</v>
      </c>
      <c r="G27">
        <v>0.48367012999999998</v>
      </c>
      <c r="H27">
        <v>0.31430999700000001</v>
      </c>
      <c r="I27">
        <v>0.46919128199999999</v>
      </c>
      <c r="J27">
        <f t="shared" si="3"/>
        <v>0.32865006606731045</v>
      </c>
    </row>
    <row r="28" spans="1:10" x14ac:dyDescent="0.25">
      <c r="A28" t="s">
        <v>166</v>
      </c>
      <c r="B28" t="s">
        <v>424</v>
      </c>
      <c r="C28">
        <v>0.30488220999999999</v>
      </c>
      <c r="D28">
        <v>0.38022793300000002</v>
      </c>
      <c r="E28">
        <v>0.54424782500000002</v>
      </c>
      <c r="F28">
        <f t="shared" si="2"/>
        <v>0.26420329787232616</v>
      </c>
      <c r="G28">
        <v>1.0313399670000001</v>
      </c>
      <c r="H28">
        <v>0.15119071100000001</v>
      </c>
      <c r="I28">
        <v>0.27160809200000002</v>
      </c>
      <c r="J28">
        <f t="shared" si="3"/>
        <v>0.56605729529508431</v>
      </c>
    </row>
    <row r="29" spans="1:10" x14ac:dyDescent="0.25">
      <c r="A29" t="s">
        <v>168</v>
      </c>
      <c r="B29" t="s">
        <v>425</v>
      </c>
      <c r="C29">
        <v>-0.235006469</v>
      </c>
      <c r="D29">
        <v>0.59289814399999996</v>
      </c>
      <c r="E29">
        <v>0.77109762999999998</v>
      </c>
      <c r="F29">
        <f t="shared" si="2"/>
        <v>0.11289063169485936</v>
      </c>
      <c r="G29">
        <v>1.6766018499999999</v>
      </c>
      <c r="H29">
        <v>4.6810181999999999E-2</v>
      </c>
      <c r="I29">
        <v>0.109223759</v>
      </c>
      <c r="J29">
        <f t="shared" si="3"/>
        <v>0.96168288104287414</v>
      </c>
    </row>
    <row r="30" spans="1:10" x14ac:dyDescent="0.25">
      <c r="A30" t="s">
        <v>256</v>
      </c>
      <c r="B30" t="s">
        <v>426</v>
      </c>
      <c r="C30">
        <v>0.68672476500000001</v>
      </c>
      <c r="D30">
        <v>0.24612809399999999</v>
      </c>
      <c r="E30">
        <v>0.40527859100000002</v>
      </c>
      <c r="F30">
        <f t="shared" si="2"/>
        <v>0.3922463374281539</v>
      </c>
      <c r="G30">
        <v>-4.1202921000000003E-2</v>
      </c>
      <c r="H30">
        <v>0.51643293800000001</v>
      </c>
      <c r="I30">
        <v>0.675557623</v>
      </c>
      <c r="J30">
        <f t="shared" si="3"/>
        <v>0.17033760107036303</v>
      </c>
    </row>
  </sheetData>
  <sortState ref="B2:J16">
    <sortCondition descending="1" ref="F2:F1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6"/>
  <sheetViews>
    <sheetView showRuler="0" workbookViewId="0">
      <selection activeCell="E7" sqref="E7"/>
    </sheetView>
  </sheetViews>
  <sheetFormatPr defaultColWidth="11" defaultRowHeight="15.75" x14ac:dyDescent="0.25"/>
  <cols>
    <col min="2" max="2" width="28.625" customWidth="1"/>
  </cols>
  <sheetData>
    <row r="2" spans="1:11" x14ac:dyDescent="0.25">
      <c r="C2" s="4" t="s">
        <v>459</v>
      </c>
      <c r="G2" s="4" t="s">
        <v>460</v>
      </c>
    </row>
    <row r="3" spans="1:11" x14ac:dyDescent="0.25">
      <c r="A3" t="s">
        <v>398</v>
      </c>
      <c r="B3" t="s">
        <v>3</v>
      </c>
      <c r="C3" t="s">
        <v>0</v>
      </c>
      <c r="D3" t="s">
        <v>1</v>
      </c>
      <c r="E3" t="s">
        <v>2</v>
      </c>
      <c r="F3" s="2" t="s">
        <v>427</v>
      </c>
      <c r="G3" t="s">
        <v>0</v>
      </c>
      <c r="H3" t="s">
        <v>1</v>
      </c>
      <c r="I3" t="s">
        <v>2</v>
      </c>
      <c r="J3" s="3" t="s">
        <v>428</v>
      </c>
      <c r="K3" t="s">
        <v>3</v>
      </c>
    </row>
    <row r="4" spans="1:11" x14ac:dyDescent="0.25">
      <c r="A4" t="s">
        <v>50</v>
      </c>
      <c r="B4" t="s">
        <v>429</v>
      </c>
      <c r="C4">
        <v>3.3649204078700001</v>
      </c>
      <c r="D4">
        <v>3.8282871104399998E-4</v>
      </c>
      <c r="E4">
        <v>2.2659321004999998E-3</v>
      </c>
      <c r="F4">
        <f>-LOG(E4,10)</f>
        <v>2.6447531080736737</v>
      </c>
      <c r="G4">
        <v>1.84228727622</v>
      </c>
      <c r="H4">
        <v>3.2716569967699997E-2</v>
      </c>
      <c r="I4">
        <v>8.4113059149300007E-2</v>
      </c>
      <c r="J4">
        <f>-LOG(I4,10)</f>
        <v>1.0751365716671892</v>
      </c>
      <c r="K4" t="s">
        <v>51</v>
      </c>
    </row>
    <row r="5" spans="1:11" x14ac:dyDescent="0.25">
      <c r="A5" t="s">
        <v>70</v>
      </c>
      <c r="B5" t="s">
        <v>430</v>
      </c>
      <c r="C5">
        <v>3.0491599619200001</v>
      </c>
      <c r="D5">
        <v>1.1474112792300001E-3</v>
      </c>
      <c r="E5">
        <v>5.2350639614900003E-3</v>
      </c>
      <c r="F5">
        <f t="shared" ref="F5:F20" si="0">-LOG(E5,10)</f>
        <v>2.2810780077860047</v>
      </c>
      <c r="G5">
        <v>-0.53277216482500001</v>
      </c>
      <c r="H5">
        <v>0.70290434779599997</v>
      </c>
      <c r="I5">
        <v>0.84934275358699995</v>
      </c>
      <c r="J5">
        <f t="shared" ref="J5:J20" si="1">-LOG(I5,10)</f>
        <v>7.0917014170756076E-2</v>
      </c>
      <c r="K5" t="s">
        <v>71</v>
      </c>
    </row>
    <row r="6" spans="1:11" x14ac:dyDescent="0.25">
      <c r="A6" t="s">
        <v>92</v>
      </c>
      <c r="B6" t="s">
        <v>433</v>
      </c>
      <c r="C6">
        <v>3.5533554070300002</v>
      </c>
      <c r="D6">
        <v>1.90175112034E-4</v>
      </c>
      <c r="E6">
        <v>1.3092259439000001E-3</v>
      </c>
      <c r="F6">
        <f t="shared" si="0"/>
        <v>2.88298539720686</v>
      </c>
      <c r="G6">
        <v>0.85013923906800004</v>
      </c>
      <c r="H6">
        <v>0.19762383905700001</v>
      </c>
      <c r="I6">
        <v>0.33155073825199999</v>
      </c>
      <c r="J6">
        <f t="shared" si="1"/>
        <v>0.47945000072312932</v>
      </c>
      <c r="K6" t="s">
        <v>93</v>
      </c>
    </row>
    <row r="7" spans="1:11" x14ac:dyDescent="0.25">
      <c r="A7" t="s">
        <v>96</v>
      </c>
      <c r="B7" t="s">
        <v>434</v>
      </c>
      <c r="C7">
        <v>1.41310206573</v>
      </c>
      <c r="D7">
        <v>7.8812857974899994E-2</v>
      </c>
      <c r="E7">
        <v>0.156909235423</v>
      </c>
      <c r="F7">
        <f t="shared" si="0"/>
        <v>0.80435149379223914</v>
      </c>
      <c r="G7">
        <v>3.7144537900199999</v>
      </c>
      <c r="H7">
        <v>1.01821538315E-4</v>
      </c>
      <c r="I7">
        <v>1.8790702070899999E-3</v>
      </c>
      <c r="J7">
        <f t="shared" si="1"/>
        <v>2.7260569931926271</v>
      </c>
      <c r="K7" t="s">
        <v>97</v>
      </c>
    </row>
    <row r="8" spans="1:11" x14ac:dyDescent="0.25">
      <c r="A8" t="s">
        <v>128</v>
      </c>
      <c r="B8" t="s">
        <v>436</v>
      </c>
      <c r="C8">
        <v>4.4727344842700001</v>
      </c>
      <c r="D8" s="1">
        <v>3.8612821785299997E-6</v>
      </c>
      <c r="E8" s="1">
        <v>6.0401485507E-5</v>
      </c>
      <c r="F8">
        <f t="shared" si="0"/>
        <v>4.2189523802603324</v>
      </c>
      <c r="G8">
        <v>2.1812685528400002</v>
      </c>
      <c r="H8">
        <v>1.4581779479100001E-2</v>
      </c>
      <c r="I8">
        <v>4.2900017887700002E-2</v>
      </c>
      <c r="J8">
        <f t="shared" si="1"/>
        <v>1.367542526730712</v>
      </c>
      <c r="K8" t="s">
        <v>129</v>
      </c>
    </row>
    <row r="9" spans="1:11" x14ac:dyDescent="0.25">
      <c r="A9" t="s">
        <v>172</v>
      </c>
      <c r="B9" t="s">
        <v>438</v>
      </c>
      <c r="C9">
        <v>1.0459853236100001</v>
      </c>
      <c r="D9">
        <v>0.14778390423400001</v>
      </c>
      <c r="E9">
        <v>0.261005443768</v>
      </c>
      <c r="F9">
        <f t="shared" si="0"/>
        <v>0.58335043452475321</v>
      </c>
      <c r="G9">
        <v>2.3050764460500002</v>
      </c>
      <c r="H9">
        <v>1.0581146193099999E-2</v>
      </c>
      <c r="I9">
        <v>3.4644720599799998E-2</v>
      </c>
      <c r="J9">
        <f t="shared" si="1"/>
        <v>1.4603629367827122</v>
      </c>
      <c r="K9" t="s">
        <v>173</v>
      </c>
    </row>
    <row r="10" spans="1:11" x14ac:dyDescent="0.25">
      <c r="A10" t="s">
        <v>186</v>
      </c>
      <c r="B10" t="s">
        <v>442</v>
      </c>
      <c r="C10">
        <v>3.8504708972800001</v>
      </c>
      <c r="D10" s="1">
        <v>5.8945469436299998E-5</v>
      </c>
      <c r="E10">
        <v>5.6126338289299996E-4</v>
      </c>
      <c r="F10">
        <f t="shared" si="0"/>
        <v>3.2508332904477943</v>
      </c>
      <c r="G10">
        <v>5.5933467484000001</v>
      </c>
      <c r="H10" s="1">
        <v>1.1136691492E-8</v>
      </c>
      <c r="I10" s="1">
        <v>2.2607483728799998E-6</v>
      </c>
      <c r="J10">
        <f t="shared" si="1"/>
        <v>5.6457477730598038</v>
      </c>
      <c r="K10" t="s">
        <v>187</v>
      </c>
    </row>
    <row r="11" spans="1:11" x14ac:dyDescent="0.25">
      <c r="A11" t="s">
        <v>284</v>
      </c>
      <c r="B11" t="s">
        <v>445</v>
      </c>
      <c r="C11">
        <v>-0.72851296301699997</v>
      </c>
      <c r="D11">
        <v>0.766850181839</v>
      </c>
      <c r="E11">
        <v>0.91416944435400005</v>
      </c>
      <c r="F11">
        <f t="shared" si="0"/>
        <v>3.8973298874975359E-2</v>
      </c>
      <c r="G11">
        <v>2.15030920372</v>
      </c>
      <c r="H11">
        <v>1.5765382435399999E-2</v>
      </c>
      <c r="I11">
        <v>4.5719609062699999E-2</v>
      </c>
      <c r="J11">
        <f t="shared" si="1"/>
        <v>1.3398974918077715</v>
      </c>
      <c r="K11" t="s">
        <v>285</v>
      </c>
    </row>
    <row r="12" spans="1:11" x14ac:dyDescent="0.25">
      <c r="A12" t="s">
        <v>292</v>
      </c>
      <c r="B12" t="s">
        <v>446</v>
      </c>
      <c r="C12">
        <v>-0.59125019072700002</v>
      </c>
      <c r="D12">
        <v>0.72282360104900001</v>
      </c>
      <c r="E12">
        <v>0.88434842810000003</v>
      </c>
      <c r="F12">
        <f t="shared" si="0"/>
        <v>5.3376591788308662E-2</v>
      </c>
      <c r="G12">
        <v>3.1698329425599998</v>
      </c>
      <c r="H12">
        <v>7.6263301684700001E-4</v>
      </c>
      <c r="I12">
        <v>5.4444804954000003E-3</v>
      </c>
      <c r="J12">
        <f t="shared" si="1"/>
        <v>2.2640435536942181</v>
      </c>
      <c r="K12" t="s">
        <v>293</v>
      </c>
    </row>
    <row r="13" spans="1:11" x14ac:dyDescent="0.25">
      <c r="A13" t="s">
        <v>296</v>
      </c>
      <c r="B13" t="s">
        <v>447</v>
      </c>
      <c r="C13">
        <v>-0.56523088935900001</v>
      </c>
      <c r="D13">
        <v>0.71404163547499999</v>
      </c>
      <c r="E13">
        <v>0.87851189982599998</v>
      </c>
      <c r="F13">
        <f t="shared" si="0"/>
        <v>5.625235142108731E-2</v>
      </c>
      <c r="G13">
        <v>3.3046197781600002</v>
      </c>
      <c r="H13">
        <v>4.7552663696799998E-4</v>
      </c>
      <c r="I13">
        <v>3.84548971713E-3</v>
      </c>
      <c r="J13">
        <f t="shared" si="1"/>
        <v>2.4150483456143439</v>
      </c>
      <c r="K13" t="s">
        <v>297</v>
      </c>
    </row>
    <row r="14" spans="1:11" x14ac:dyDescent="0.25">
      <c r="A14" t="s">
        <v>308</v>
      </c>
      <c r="B14" t="s">
        <v>449</v>
      </c>
      <c r="C14">
        <v>-0.12858225540099999</v>
      </c>
      <c r="D14">
        <v>0.55115589606199999</v>
      </c>
      <c r="E14">
        <v>0.72277330082400004</v>
      </c>
      <c r="F14">
        <f t="shared" si="0"/>
        <v>0.14099789861106457</v>
      </c>
      <c r="G14">
        <v>3.5000251756599998</v>
      </c>
      <c r="H14">
        <v>2.3260710964299999E-4</v>
      </c>
      <c r="I14">
        <v>2.7776025445600001E-3</v>
      </c>
      <c r="J14">
        <f t="shared" si="1"/>
        <v>2.5563298986465095</v>
      </c>
      <c r="K14" t="s">
        <v>309</v>
      </c>
    </row>
    <row r="15" spans="1:11" x14ac:dyDescent="0.25">
      <c r="A15" t="s">
        <v>314</v>
      </c>
      <c r="B15" t="s">
        <v>450</v>
      </c>
      <c r="C15">
        <v>2.7608625147199999</v>
      </c>
      <c r="D15">
        <v>2.8824469548399999E-3</v>
      </c>
      <c r="E15">
        <v>1.08837221226E-2</v>
      </c>
      <c r="F15">
        <f t="shared" si="0"/>
        <v>1.9632225549262772</v>
      </c>
      <c r="G15">
        <v>3.3304263536200001</v>
      </c>
      <c r="H15">
        <v>4.3356549272000001E-4</v>
      </c>
      <c r="I15">
        <v>3.70368763892E-3</v>
      </c>
      <c r="J15">
        <f t="shared" si="1"/>
        <v>2.4313656479117394</v>
      </c>
      <c r="K15" t="s">
        <v>315</v>
      </c>
    </row>
    <row r="16" spans="1:11" x14ac:dyDescent="0.25">
      <c r="A16" t="s">
        <v>328</v>
      </c>
      <c r="B16" t="s">
        <v>451</v>
      </c>
      <c r="C16">
        <v>4.0323001006199997</v>
      </c>
      <c r="D16" s="1">
        <v>2.7616795884300001E-5</v>
      </c>
      <c r="E16">
        <v>2.8800372850800002E-4</v>
      </c>
      <c r="F16">
        <f t="shared" si="0"/>
        <v>3.5406018898103229</v>
      </c>
      <c r="G16">
        <v>1.84808001196</v>
      </c>
      <c r="H16">
        <v>3.22953844307E-2</v>
      </c>
      <c r="I16">
        <v>8.4113059149300007E-2</v>
      </c>
      <c r="J16">
        <f t="shared" si="1"/>
        <v>1.0751365716671892</v>
      </c>
      <c r="K16" t="s">
        <v>329</v>
      </c>
    </row>
    <row r="17" spans="1:11" x14ac:dyDescent="0.25">
      <c r="A17" t="s">
        <v>338</v>
      </c>
      <c r="B17" t="s">
        <v>452</v>
      </c>
      <c r="C17">
        <v>-0.12748441064800001</v>
      </c>
      <c r="D17">
        <v>0.55072149449700003</v>
      </c>
      <c r="E17">
        <v>0.72277330082400004</v>
      </c>
      <c r="F17">
        <f t="shared" si="0"/>
        <v>0.14099789861106457</v>
      </c>
      <c r="G17">
        <v>2.3278466165</v>
      </c>
      <c r="H17">
        <v>9.9601248724000002E-3</v>
      </c>
      <c r="I17">
        <v>3.4256919694900002E-2</v>
      </c>
      <c r="J17">
        <f t="shared" si="1"/>
        <v>1.4652516903970658</v>
      </c>
      <c r="K17" t="s">
        <v>339</v>
      </c>
    </row>
    <row r="18" spans="1:11" x14ac:dyDescent="0.25">
      <c r="A18" t="s">
        <v>352</v>
      </c>
      <c r="B18" t="s">
        <v>453</v>
      </c>
      <c r="C18">
        <v>4.2957398530199997</v>
      </c>
      <c r="D18" s="1">
        <v>8.7055834379299999E-6</v>
      </c>
      <c r="E18">
        <v>1.12148398406E-4</v>
      </c>
      <c r="F18">
        <f t="shared" si="0"/>
        <v>3.9502069242067654</v>
      </c>
      <c r="G18">
        <v>3.3276720932799999</v>
      </c>
      <c r="H18">
        <v>4.3787440066000001E-4</v>
      </c>
      <c r="I18">
        <v>3.70368763892E-3</v>
      </c>
      <c r="J18">
        <f t="shared" si="1"/>
        <v>2.4313656479117394</v>
      </c>
      <c r="K18" t="s">
        <v>353</v>
      </c>
    </row>
    <row r="19" spans="1:11" x14ac:dyDescent="0.25">
      <c r="A19" t="s">
        <v>354</v>
      </c>
      <c r="B19" t="s">
        <v>454</v>
      </c>
      <c r="C19">
        <v>3.3294443032399998</v>
      </c>
      <c r="D19">
        <v>4.3509733303899998E-4</v>
      </c>
      <c r="E19">
        <v>2.5075346298799998E-3</v>
      </c>
      <c r="F19">
        <f t="shared" si="0"/>
        <v>2.6007530605161415</v>
      </c>
      <c r="G19">
        <v>2.3800681931900001</v>
      </c>
      <c r="H19">
        <v>8.6547172302899999E-3</v>
      </c>
      <c r="I19">
        <v>3.0291510306E-2</v>
      </c>
      <c r="J19">
        <f t="shared" si="1"/>
        <v>1.5186790726159787</v>
      </c>
      <c r="K19" t="s">
        <v>355</v>
      </c>
    </row>
    <row r="20" spans="1:11" x14ac:dyDescent="0.25">
      <c r="A20" t="s">
        <v>362</v>
      </c>
      <c r="B20" t="s">
        <v>455</v>
      </c>
      <c r="C20">
        <v>2.9790212933800002</v>
      </c>
      <c r="D20">
        <v>1.4458534112200001E-3</v>
      </c>
      <c r="E20">
        <v>6.0892672510999999E-3</v>
      </c>
      <c r="F20">
        <f t="shared" si="0"/>
        <v>2.2154349648301905</v>
      </c>
      <c r="G20">
        <v>0.74117500466499997</v>
      </c>
      <c r="H20">
        <v>0.22929366836000001</v>
      </c>
      <c r="I20">
        <v>0.37158979968200001</v>
      </c>
      <c r="J20">
        <f t="shared" si="1"/>
        <v>0.42993621610633587</v>
      </c>
      <c r="K20" t="s">
        <v>363</v>
      </c>
    </row>
    <row r="24" spans="1:11" x14ac:dyDescent="0.25">
      <c r="A24" t="s">
        <v>4</v>
      </c>
      <c r="B24" t="s">
        <v>456</v>
      </c>
      <c r="C24">
        <v>0.62504813268199999</v>
      </c>
      <c r="D24">
        <v>0.26596973401899998</v>
      </c>
      <c r="E24">
        <v>0.42516329744600001</v>
      </c>
      <c r="F24">
        <f t="shared" ref="F24:F36" si="2">-LOG(E24,10)</f>
        <v>0.37144423334125826</v>
      </c>
      <c r="G24">
        <v>-0.84917482429699997</v>
      </c>
      <c r="H24">
        <v>0.802107990065</v>
      </c>
      <c r="I24">
        <v>0.93579265507599996</v>
      </c>
      <c r="J24">
        <f t="shared" ref="J24:J36" si="3">-LOG(I24,10)</f>
        <v>2.8820367855616289E-2</v>
      </c>
      <c r="K24" t="s">
        <v>5</v>
      </c>
    </row>
    <row r="25" spans="1:11" x14ac:dyDescent="0.25">
      <c r="A25" t="s">
        <v>10</v>
      </c>
      <c r="B25" t="s">
        <v>457</v>
      </c>
      <c r="C25">
        <v>1.5115718066399999</v>
      </c>
      <c r="D25">
        <v>6.5321414233500005E-2</v>
      </c>
      <c r="E25">
        <v>0.13624180683000001</v>
      </c>
      <c r="F25">
        <f t="shared" si="2"/>
        <v>0.86568960542203033</v>
      </c>
      <c r="G25">
        <v>-1.7101429289800001</v>
      </c>
      <c r="H25">
        <v>0.95638027695100003</v>
      </c>
      <c r="I25">
        <v>0.99997376322800002</v>
      </c>
      <c r="J25">
        <f t="shared" si="3"/>
        <v>1.1394634782414705E-5</v>
      </c>
      <c r="K25" t="s">
        <v>11</v>
      </c>
    </row>
    <row r="26" spans="1:11" x14ac:dyDescent="0.25">
      <c r="A26" t="s">
        <v>26</v>
      </c>
      <c r="B26" t="s">
        <v>458</v>
      </c>
      <c r="C26">
        <v>1.90090813664</v>
      </c>
      <c r="D26">
        <v>2.86570230774E-2</v>
      </c>
      <c r="E26">
        <v>6.5373833895299993E-2</v>
      </c>
      <c r="F26">
        <f t="shared" si="2"/>
        <v>1.1845960447763442</v>
      </c>
      <c r="G26">
        <v>0.71183527914800004</v>
      </c>
      <c r="H26">
        <v>0.238283391821</v>
      </c>
      <c r="I26">
        <v>0.37497308945399999</v>
      </c>
      <c r="J26">
        <f t="shared" si="3"/>
        <v>0.42599989899493335</v>
      </c>
      <c r="K26" t="s">
        <v>27</v>
      </c>
    </row>
    <row r="27" spans="1:11" x14ac:dyDescent="0.25">
      <c r="A27" t="s">
        <v>74</v>
      </c>
      <c r="B27" t="s">
        <v>431</v>
      </c>
      <c r="C27">
        <v>-0.525932143297</v>
      </c>
      <c r="D27">
        <v>0.700532322629</v>
      </c>
      <c r="E27">
        <v>0.86676033138899999</v>
      </c>
      <c r="F27">
        <f t="shared" si="2"/>
        <v>6.2100973047980713E-2</v>
      </c>
      <c r="G27">
        <v>-3.5446770026999999</v>
      </c>
      <c r="H27">
        <v>0.99980345276399996</v>
      </c>
      <c r="I27">
        <v>0.99997376322800002</v>
      </c>
      <c r="J27">
        <f t="shared" si="3"/>
        <v>1.1394634782414705E-5</v>
      </c>
      <c r="K27" t="s">
        <v>75</v>
      </c>
    </row>
    <row r="28" spans="1:11" x14ac:dyDescent="0.25">
      <c r="A28" t="s">
        <v>82</v>
      </c>
      <c r="B28" t="s">
        <v>432</v>
      </c>
      <c r="C28">
        <v>-0.802014227262</v>
      </c>
      <c r="D28">
        <v>0.78872763577399996</v>
      </c>
      <c r="E28">
        <v>0.933682985051</v>
      </c>
      <c r="F28">
        <f t="shared" si="2"/>
        <v>2.9800555475882132E-2</v>
      </c>
      <c r="G28">
        <v>1.77617669797</v>
      </c>
      <c r="H28">
        <v>3.7851898858300002E-2</v>
      </c>
      <c r="I28">
        <v>9.3706530100499993E-2</v>
      </c>
      <c r="J28">
        <f t="shared" si="3"/>
        <v>1.0282301435007402</v>
      </c>
      <c r="K28" t="s">
        <v>83</v>
      </c>
    </row>
    <row r="29" spans="1:11" x14ac:dyDescent="0.25">
      <c r="A29" t="s">
        <v>98</v>
      </c>
      <c r="B29" t="s">
        <v>435</v>
      </c>
      <c r="C29">
        <v>0.38765487011799998</v>
      </c>
      <c r="D29">
        <v>0.34913572873600002</v>
      </c>
      <c r="E29">
        <v>0.52370359310400005</v>
      </c>
      <c r="F29">
        <f t="shared" si="2"/>
        <v>0.28091444641570523</v>
      </c>
      <c r="G29">
        <v>1.4594368926600001</v>
      </c>
      <c r="H29">
        <v>7.2222449040399997E-2</v>
      </c>
      <c r="I29">
        <v>0.14726503293000001</v>
      </c>
      <c r="J29">
        <f t="shared" si="3"/>
        <v>0.83190036115677812</v>
      </c>
      <c r="K29" t="s">
        <v>99</v>
      </c>
    </row>
    <row r="30" spans="1:11" x14ac:dyDescent="0.25">
      <c r="A30" t="s">
        <v>136</v>
      </c>
      <c r="B30" t="s">
        <v>437</v>
      </c>
      <c r="C30">
        <v>7.1175599398200007E-2</v>
      </c>
      <c r="D30">
        <v>0.47162900050700002</v>
      </c>
      <c r="E30">
        <v>0.65371361462599997</v>
      </c>
      <c r="F30">
        <f t="shared" si="2"/>
        <v>0.18461247006640064</v>
      </c>
      <c r="G30">
        <v>-1.9817579197299999</v>
      </c>
      <c r="H30">
        <v>0.97624682937499996</v>
      </c>
      <c r="I30">
        <v>0.99997376322800002</v>
      </c>
      <c r="J30">
        <f t="shared" si="3"/>
        <v>1.1394634782414705E-5</v>
      </c>
      <c r="K30" t="s">
        <v>137</v>
      </c>
    </row>
    <row r="31" spans="1:11" x14ac:dyDescent="0.25">
      <c r="A31" t="s">
        <v>174</v>
      </c>
      <c r="B31" t="s">
        <v>439</v>
      </c>
      <c r="C31">
        <v>1.3051356241800001</v>
      </c>
      <c r="D31">
        <v>9.5923335082400002E-2</v>
      </c>
      <c r="E31">
        <v>0.18590451666400001</v>
      </c>
      <c r="F31">
        <f t="shared" si="2"/>
        <v>0.73071005864971006</v>
      </c>
      <c r="G31">
        <v>-1.0859570301399999</v>
      </c>
      <c r="H31">
        <v>0.86125099823399998</v>
      </c>
      <c r="I31">
        <v>0.971299736897</v>
      </c>
      <c r="J31">
        <f t="shared" si="3"/>
        <v>1.2646728904684648E-2</v>
      </c>
      <c r="K31" t="s">
        <v>175</v>
      </c>
    </row>
    <row r="32" spans="1:11" x14ac:dyDescent="0.25">
      <c r="A32" t="s">
        <v>180</v>
      </c>
      <c r="B32" t="s">
        <v>440</v>
      </c>
      <c r="C32">
        <v>-0.86373625926200004</v>
      </c>
      <c r="D32">
        <v>0.80613360491999997</v>
      </c>
      <c r="E32">
        <v>0.94915730901799999</v>
      </c>
      <c r="F32">
        <f t="shared" si="2"/>
        <v>2.2661803614051373E-2</v>
      </c>
      <c r="G32">
        <v>0.23950830845599999</v>
      </c>
      <c r="H32">
        <v>0.40535572735199998</v>
      </c>
      <c r="I32">
        <v>0.57143897675400002</v>
      </c>
      <c r="J32">
        <f t="shared" si="3"/>
        <v>0.24303014055131703</v>
      </c>
      <c r="K32" t="s">
        <v>181</v>
      </c>
    </row>
    <row r="33" spans="1:11" x14ac:dyDescent="0.25">
      <c r="A33" t="s">
        <v>182</v>
      </c>
      <c r="B33" t="s">
        <v>441</v>
      </c>
      <c r="C33">
        <v>-0.46995828617099999</v>
      </c>
      <c r="D33">
        <v>0.680807589835</v>
      </c>
      <c r="E33">
        <v>0.84714126235200005</v>
      </c>
      <c r="F33">
        <f t="shared" si="2"/>
        <v>7.2044164232902608E-2</v>
      </c>
      <c r="G33">
        <v>0.31389172239500002</v>
      </c>
      <c r="H33">
        <v>0.37680163873200001</v>
      </c>
      <c r="I33">
        <v>0.54248746569299999</v>
      </c>
      <c r="J33">
        <f t="shared" si="3"/>
        <v>0.26561029184487384</v>
      </c>
      <c r="K33" t="s">
        <v>183</v>
      </c>
    </row>
    <row r="34" spans="1:11" x14ac:dyDescent="0.25">
      <c r="A34" t="s">
        <v>206</v>
      </c>
      <c r="B34" t="s">
        <v>443</v>
      </c>
      <c r="C34">
        <v>-2.4310750295800001</v>
      </c>
      <c r="D34">
        <v>0.992472951607</v>
      </c>
      <c r="E34">
        <v>0.99999992990999997</v>
      </c>
      <c r="F34">
        <f t="shared" si="2"/>
        <v>3.0439701314698939E-8</v>
      </c>
      <c r="G34">
        <v>9.6694695024499996E-2</v>
      </c>
      <c r="H34">
        <v>0.461484426424</v>
      </c>
      <c r="I34">
        <v>0.62873381586599997</v>
      </c>
      <c r="J34">
        <f t="shared" si="3"/>
        <v>0.20153318089514438</v>
      </c>
      <c r="K34" t="s">
        <v>207</v>
      </c>
    </row>
    <row r="35" spans="1:11" x14ac:dyDescent="0.25">
      <c r="A35" t="s">
        <v>278</v>
      </c>
      <c r="B35" t="s">
        <v>444</v>
      </c>
      <c r="C35">
        <v>1.4409973890400001</v>
      </c>
      <c r="D35">
        <v>7.4792710209799995E-2</v>
      </c>
      <c r="E35">
        <v>0.15166299570299999</v>
      </c>
      <c r="F35">
        <f t="shared" si="2"/>
        <v>0.81912036992117487</v>
      </c>
      <c r="G35">
        <v>1.0773264552399999</v>
      </c>
      <c r="H35">
        <v>0.14066722370599999</v>
      </c>
      <c r="I35">
        <v>0.25725627398500001</v>
      </c>
      <c r="J35">
        <f t="shared" si="3"/>
        <v>0.58963402483048966</v>
      </c>
      <c r="K35" t="s">
        <v>279</v>
      </c>
    </row>
    <row r="36" spans="1:11" x14ac:dyDescent="0.25">
      <c r="A36" t="s">
        <v>298</v>
      </c>
      <c r="B36" t="s">
        <v>448</v>
      </c>
      <c r="C36">
        <v>1.1489171445499999</v>
      </c>
      <c r="D36">
        <v>0.12529507371099999</v>
      </c>
      <c r="E36">
        <v>0.23253916222599999</v>
      </c>
      <c r="F36">
        <f t="shared" si="2"/>
        <v>0.63350389650991634</v>
      </c>
      <c r="G36">
        <v>-0.46883704811499999</v>
      </c>
      <c r="H36">
        <v>0.68040694188899997</v>
      </c>
      <c r="I36">
        <v>0.84077358601100005</v>
      </c>
      <c r="J36">
        <f t="shared" si="3"/>
        <v>7.532094068802192E-2</v>
      </c>
      <c r="K36" t="s">
        <v>2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gh_low_all</vt:lpstr>
      <vt:lpstr>high_low_signalling</vt:lpstr>
      <vt:lpstr>high_low_metabolism</vt:lpstr>
      <vt:lpstr>high_low_processes</vt:lpstr>
    </vt:vector>
  </TitlesOfParts>
  <Company>Barts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Gareth</cp:lastModifiedBy>
  <dcterms:created xsi:type="dcterms:W3CDTF">2016-11-16T14:45:11Z</dcterms:created>
  <dcterms:modified xsi:type="dcterms:W3CDTF">2018-06-20T18:05:42Z</dcterms:modified>
</cp:coreProperties>
</file>